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0" uniqueCount="49">
  <si>
    <t xml:space="preserve">ODORANT</t>
  </si>
  <si>
    <t xml:space="preserve">REPLICATES</t>
  </si>
  <si>
    <t xml:space="preserve">RI</t>
  </si>
  <si>
    <t xml:space="preserve">1-hexanol</t>
  </si>
  <si>
    <t xml:space="preserve">MALES</t>
  </si>
  <si>
    <t xml:space="preserve">rep1</t>
  </si>
  <si>
    <t xml:space="preserve">rep2</t>
  </si>
  <si>
    <t xml:space="preserve">rep3</t>
  </si>
  <si>
    <t xml:space="preserve">mean</t>
  </si>
  <si>
    <t xml:space="preserve">SD</t>
  </si>
  <si>
    <t xml:space="preserve">SD/sqN</t>
  </si>
  <si>
    <t xml:space="preserve">deviation from control mean</t>
  </si>
  <si>
    <t xml:space="preserve">Females</t>
  </si>
  <si>
    <t xml:space="preserve">control</t>
  </si>
  <si>
    <t xml:space="preserve">A5</t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18a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22a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28a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56a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56c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56f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56h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57a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57b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58b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58c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59a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83a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83c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93a</t>
    </r>
  </si>
  <si>
    <r>
      <rPr>
        <i val="true"/>
        <sz val="11"/>
        <color rgb="FF000000"/>
        <rFont val="Calibri"/>
        <family val="2"/>
      </rPr>
      <t xml:space="preserve">obp</t>
    </r>
    <r>
      <rPr>
        <sz val="11"/>
        <color rgb="FF000000"/>
        <rFont val="Calibri"/>
        <family val="2"/>
      </rPr>
      <t xml:space="preserve"> 99b</t>
    </r>
  </si>
  <si>
    <t xml:space="preserve">2-ethylpyrazine</t>
  </si>
  <si>
    <r>
      <rPr>
        <i val="true"/>
        <sz val="11"/>
        <color rgb="FF000000"/>
        <rFont val="Calibri"/>
        <family val="2"/>
      </rPr>
      <t xml:space="preserve">obp </t>
    </r>
    <r>
      <rPr>
        <sz val="11"/>
        <color rgb="FF000000"/>
        <rFont val="Calibri"/>
        <family val="2"/>
      </rPr>
      <t xml:space="preserve">56f</t>
    </r>
  </si>
  <si>
    <t xml:space="preserve">2-heptanone</t>
  </si>
  <si>
    <t xml:space="preserve">2-methyl pyrazine</t>
  </si>
  <si>
    <t xml:space="preserve">E2-hexenal</t>
  </si>
  <si>
    <t xml:space="preserve">acetophenone</t>
  </si>
  <si>
    <t xml:space="preserve">benzaldehyde</t>
  </si>
  <si>
    <t xml:space="preserve">males</t>
  </si>
  <si>
    <t xml:space="preserve">females</t>
  </si>
  <si>
    <t xml:space="preserve">citral</t>
  </si>
  <si>
    <t xml:space="preserve">d-carvone</t>
  </si>
  <si>
    <t xml:space="preserve">ethyl acetate</t>
  </si>
  <si>
    <t xml:space="preserve">geraniol</t>
  </si>
  <si>
    <t xml:space="preserve">isoamylacetate</t>
  </si>
  <si>
    <t xml:space="preserve">l-carvone</t>
  </si>
  <si>
    <t xml:space="preserve">methyl salicylate</t>
  </si>
  <si>
    <t xml:space="preserve">phenyl-ethanol</t>
  </si>
  <si>
    <t xml:space="preserve">propan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0"/>
      <name val="Arial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i val="true"/>
      <sz val="11"/>
      <color rgb="FF000000"/>
      <name val="Calibri"/>
      <family val="0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2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4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4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1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1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1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5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4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15040</xdr:colOff>
      <xdr:row>0</xdr:row>
      <xdr:rowOff>66960</xdr:rowOff>
    </xdr:from>
    <xdr:to>
      <xdr:col>0</xdr:col>
      <xdr:colOff>1017000</xdr:colOff>
      <xdr:row>1</xdr:row>
      <xdr:rowOff>162360</xdr:rowOff>
    </xdr:to>
    <xdr:sp>
      <xdr:nvSpPr>
        <xdr:cNvPr id="0" name="TextBox 2"/>
        <xdr:cNvSpPr/>
      </xdr:nvSpPr>
      <xdr:spPr>
        <a:xfrm>
          <a:off x="815040" y="66960"/>
          <a:ext cx="201960" cy="285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50040</xdr:colOff>
      <xdr:row>0</xdr:row>
      <xdr:rowOff>66960</xdr:rowOff>
    </xdr:from>
    <xdr:to>
      <xdr:col>7</xdr:col>
      <xdr:colOff>292320</xdr:colOff>
      <xdr:row>2</xdr:row>
      <xdr:rowOff>142920</xdr:rowOff>
    </xdr:to>
    <xdr:sp>
      <xdr:nvSpPr>
        <xdr:cNvPr id="1" name="TextBox 3"/>
        <xdr:cNvSpPr/>
      </xdr:nvSpPr>
      <xdr:spPr>
        <a:xfrm>
          <a:off x="50040" y="66960"/>
          <a:ext cx="5493600" cy="456840"/>
        </a:xfrm>
        <a:prstGeom prst="rect">
          <a:avLst/>
        </a:prstGeom>
        <a:solidFill>
          <a:srgbClr val="eeece1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 S3: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Raw data for results in Figure 3 as deviations of response indices of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tubulin-GAL4/UAS-ObpRNAi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lines from control values.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7" activeCellId="0" sqref="J9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8.7"/>
    <col collapsed="false" customWidth="true" hidden="false" outlineLevel="0" max="2" min="2" style="2" width="9.14"/>
    <col collapsed="false" customWidth="true" hidden="false" outlineLevel="0" max="5" min="3" style="0" width="9.28"/>
    <col collapsed="false" customWidth="true" hidden="false" outlineLevel="0" max="6" min="6" style="3" width="9.41"/>
    <col collapsed="false" customWidth="true" hidden="false" outlineLevel="0" max="8" min="7" style="0" width="9.41"/>
    <col collapsed="false" customWidth="true" hidden="false" outlineLevel="0" max="9" min="9" style="4" width="27.85"/>
    <col collapsed="false" customWidth="true" hidden="false" outlineLevel="0" max="10" min="10" style="5" width="27.85"/>
    <col collapsed="false" customWidth="true" hidden="false" outlineLevel="0" max="11" min="11" style="6" width="18.41"/>
    <col collapsed="false" customWidth="true" hidden="false" outlineLevel="0" max="12" min="12" style="7" width="9.14"/>
    <col collapsed="false" customWidth="true" hidden="false" outlineLevel="0" max="16" min="16" style="3" width="9.14"/>
    <col collapsed="false" customWidth="true" hidden="false" outlineLevel="0" max="19" min="19" style="4" width="33.28"/>
  </cols>
  <sheetData>
    <row r="1" s="9" customFormat="true" ht="15" hidden="false" customHeight="false" outlineLevel="0" collapsed="false">
      <c r="A1" s="8"/>
      <c r="I1" s="8"/>
      <c r="J1" s="8"/>
      <c r="K1" s="10"/>
      <c r="S1" s="8"/>
    </row>
    <row r="2" s="9" customFormat="true" ht="15" hidden="false" customHeight="false" outlineLevel="0" collapsed="false">
      <c r="A2" s="8"/>
      <c r="I2" s="8"/>
      <c r="J2" s="8"/>
      <c r="K2" s="11"/>
      <c r="S2" s="8"/>
    </row>
    <row r="3" s="9" customFormat="true" ht="15" hidden="false" customHeight="false" outlineLevel="0" collapsed="false">
      <c r="A3" s="8"/>
      <c r="I3" s="8"/>
      <c r="J3" s="8"/>
      <c r="K3" s="11"/>
      <c r="S3" s="8"/>
    </row>
    <row r="4" s="13" customFormat="true" ht="15" hidden="false" customHeight="false" outlineLevel="0" collapsed="false">
      <c r="A4" s="12" t="s">
        <v>0</v>
      </c>
      <c r="C4" s="14" t="s">
        <v>1</v>
      </c>
      <c r="D4" s="14"/>
      <c r="E4" s="14"/>
      <c r="F4" s="15"/>
      <c r="H4" s="16"/>
      <c r="I4" s="17" t="s">
        <v>2</v>
      </c>
      <c r="J4" s="18"/>
      <c r="K4" s="19" t="s">
        <v>0</v>
      </c>
      <c r="L4" s="20"/>
      <c r="M4" s="14" t="s">
        <v>1</v>
      </c>
      <c r="N4" s="14"/>
      <c r="O4" s="14"/>
      <c r="P4" s="15"/>
      <c r="R4" s="16"/>
      <c r="S4" s="17" t="s">
        <v>2</v>
      </c>
      <c r="T4" s="20"/>
    </row>
    <row r="5" customFormat="false" ht="15" hidden="false" customHeight="false" outlineLevel="0" collapsed="false">
      <c r="A5" s="21" t="s">
        <v>3</v>
      </c>
      <c r="B5" s="22" t="s">
        <v>4</v>
      </c>
      <c r="C5" s="23" t="s">
        <v>5</v>
      </c>
      <c r="D5" s="24" t="s">
        <v>6</v>
      </c>
      <c r="E5" s="24" t="s">
        <v>7</v>
      </c>
      <c r="F5" s="25" t="s">
        <v>8</v>
      </c>
      <c r="G5" s="26" t="s">
        <v>9</v>
      </c>
      <c r="H5" s="27" t="s">
        <v>10</v>
      </c>
      <c r="I5" s="4" t="s">
        <v>11</v>
      </c>
      <c r="K5" s="6" t="s">
        <v>3</v>
      </c>
      <c r="L5" s="28" t="s">
        <v>12</v>
      </c>
      <c r="M5" s="23" t="s">
        <v>5</v>
      </c>
      <c r="N5" s="24" t="s">
        <v>6</v>
      </c>
      <c r="O5" s="24" t="s">
        <v>7</v>
      </c>
      <c r="P5" s="25" t="s">
        <v>8</v>
      </c>
      <c r="Q5" s="26" t="s">
        <v>9</v>
      </c>
      <c r="R5" s="27" t="s">
        <v>10</v>
      </c>
      <c r="S5" s="4" t="s">
        <v>11</v>
      </c>
    </row>
    <row r="6" customFormat="false" ht="15" hidden="false" customHeight="false" outlineLevel="0" collapsed="false">
      <c r="A6" s="21"/>
      <c r="B6" s="2" t="s">
        <v>13</v>
      </c>
      <c r="C6" s="29" t="n">
        <v>0.0384615384615385</v>
      </c>
      <c r="D6" s="29" t="n">
        <v>0.113207547169811</v>
      </c>
      <c r="E6" s="29" t="n">
        <v>0.0384615384615385</v>
      </c>
      <c r="F6" s="30" t="n">
        <f aca="false">AVERAGE(C6:E6)</f>
        <v>0.0633768746976294</v>
      </c>
      <c r="G6" s="31" t="n">
        <f aca="false">STDEV(C6:E6)</f>
        <v>0.0431546282485715</v>
      </c>
      <c r="H6" s="31" t="n">
        <f aca="false">G6/SQRT(3)</f>
        <v>0.024915336236091</v>
      </c>
      <c r="I6" s="32" t="n">
        <v>0</v>
      </c>
      <c r="J6" s="33"/>
      <c r="L6" s="7" t="s">
        <v>13</v>
      </c>
      <c r="M6" s="34" t="n">
        <v>0.102040816326531</v>
      </c>
      <c r="N6" s="29" t="n">
        <v>0.103448275862069</v>
      </c>
      <c r="O6" s="29" t="n">
        <v>0</v>
      </c>
      <c r="P6" s="30" t="n">
        <f aca="false">AVERAGE(M6:O6)</f>
        <v>0.0684963640628665</v>
      </c>
      <c r="Q6" s="31" t="n">
        <f aca="false">STDEV(M6:O6)</f>
        <v>0.0593237654988337</v>
      </c>
      <c r="R6" s="31" t="n">
        <f aca="false">Q6/SQRT(3)</f>
        <v>0.0342505919800939</v>
      </c>
      <c r="S6" s="32" t="n">
        <f aca="false">P6-P6</f>
        <v>0</v>
      </c>
    </row>
    <row r="7" customFormat="false" ht="15" hidden="false" customHeight="false" outlineLevel="0" collapsed="false">
      <c r="A7" s="21"/>
      <c r="B7" s="35" t="s">
        <v>14</v>
      </c>
      <c r="C7" s="29" t="n">
        <v>0.225</v>
      </c>
      <c r="D7" s="29" t="n">
        <v>0.214285714285714</v>
      </c>
      <c r="E7" s="29" t="n">
        <v>0.319148936170213</v>
      </c>
      <c r="F7" s="30" t="n">
        <f aca="false">AVERAGE(C7:E7)</f>
        <v>0.252811550151976</v>
      </c>
      <c r="G7" s="31" t="n">
        <f aca="false">STDEV(C7:E7)</f>
        <v>0.057699095030956</v>
      </c>
      <c r="H7" s="31" t="n">
        <f aca="false">G7/SQRT(3)</f>
        <v>0.0333125880481202</v>
      </c>
      <c r="I7" s="32" t="n">
        <f aca="false">F7-0.0633</f>
        <v>0.189511550151976</v>
      </c>
      <c r="J7" s="33"/>
      <c r="L7" s="36" t="s">
        <v>14</v>
      </c>
      <c r="M7" s="34" t="n">
        <v>0.102564102564103</v>
      </c>
      <c r="N7" s="29" t="n">
        <v>0.0666666666666667</v>
      </c>
      <c r="O7" s="29" t="n">
        <v>0.327272727272727</v>
      </c>
      <c r="P7" s="30" t="n">
        <f aca="false">AVERAGE(M7:O7)</f>
        <v>0.165501165501166</v>
      </c>
      <c r="Q7" s="31" t="n">
        <f aca="false">STDEV(M7:O7)</f>
        <v>0.141243354266706</v>
      </c>
      <c r="R7" s="31" t="n">
        <f aca="false">Q7/SQRT(3)</f>
        <v>0.0815468886071286</v>
      </c>
      <c r="S7" s="32" t="n">
        <f aca="false">P7-0.0684</f>
        <v>0.0971011655011655</v>
      </c>
    </row>
    <row r="8" customFormat="false" ht="15" hidden="false" customHeight="false" outlineLevel="0" collapsed="false">
      <c r="A8" s="21"/>
      <c r="B8" s="35" t="s">
        <v>15</v>
      </c>
      <c r="C8" s="29" t="n">
        <v>0.16</v>
      </c>
      <c r="D8" s="29" t="n">
        <v>0.06</v>
      </c>
      <c r="E8" s="29" t="n">
        <v>0.0980392156862745</v>
      </c>
      <c r="F8" s="30" t="n">
        <f aca="false">AVERAGE(C8:E8)</f>
        <v>0.106013071895425</v>
      </c>
      <c r="G8" s="31" t="n">
        <f aca="false">STDEV(C8:E8)</f>
        <v>0.0504746152747414</v>
      </c>
      <c r="H8" s="31" t="n">
        <f aca="false">G8/SQRT(3)</f>
        <v>0.0291415327161147</v>
      </c>
      <c r="I8" s="32" t="n">
        <f aca="false">F8-0.0633</f>
        <v>0.0427130718954249</v>
      </c>
      <c r="J8" s="33"/>
      <c r="L8" s="36" t="s">
        <v>15</v>
      </c>
      <c r="M8" s="34" t="n">
        <v>0.1875</v>
      </c>
      <c r="N8" s="29" t="n">
        <v>0.142857142857143</v>
      </c>
      <c r="O8" s="29" t="n">
        <v>0.122448979591837</v>
      </c>
      <c r="P8" s="30" t="n">
        <f aca="false">AVERAGE(M8:O8)</f>
        <v>0.15093537414966</v>
      </c>
      <c r="Q8" s="31" t="n">
        <f aca="false">STDEV(M8:O8)</f>
        <v>0.0332693880263429</v>
      </c>
      <c r="R8" s="31" t="n">
        <f aca="false">Q8/SQRT(3)</f>
        <v>0.0192080901327832</v>
      </c>
      <c r="S8" s="32" t="n">
        <f aca="false">P8-0.0684</f>
        <v>0.0825353741496599</v>
      </c>
    </row>
    <row r="9" customFormat="false" ht="15" hidden="false" customHeight="false" outlineLevel="0" collapsed="false">
      <c r="A9" s="21"/>
      <c r="B9" s="35" t="s">
        <v>16</v>
      </c>
      <c r="C9" s="29" t="n">
        <v>0.155555555555556</v>
      </c>
      <c r="D9" s="29" t="n">
        <v>0.306122448979592</v>
      </c>
      <c r="E9" s="29" t="n">
        <v>0.12</v>
      </c>
      <c r="F9" s="30" t="n">
        <f aca="false">AVERAGE(C9:E9)</f>
        <v>0.193892668178382</v>
      </c>
      <c r="G9" s="31" t="n">
        <f aca="false">STDEV(C9:E9)</f>
        <v>0.0988063366223628</v>
      </c>
      <c r="H9" s="31" t="n">
        <f aca="false">G9/SQRT(3)</f>
        <v>0.057045865046562</v>
      </c>
      <c r="I9" s="32" t="n">
        <f aca="false">F9-0.0633</f>
        <v>0.130592668178382</v>
      </c>
      <c r="J9" s="33"/>
      <c r="L9" s="36" t="s">
        <v>16</v>
      </c>
      <c r="M9" s="34" t="n">
        <v>0.209302325581395</v>
      </c>
      <c r="N9" s="29" t="n">
        <v>0.404255319148936</v>
      </c>
      <c r="O9" s="29" t="n">
        <v>0.270833333333333</v>
      </c>
      <c r="P9" s="30" t="n">
        <f aca="false">AVERAGE(M9:O9)</f>
        <v>0.294796992687888</v>
      </c>
      <c r="Q9" s="31" t="n">
        <f aca="false">STDEV(M9:O9)</f>
        <v>0.0996612269264344</v>
      </c>
      <c r="R9" s="31" t="n">
        <f aca="false">Q9/SQRT(3)</f>
        <v>0.0575394361937453</v>
      </c>
      <c r="S9" s="32" t="n">
        <f aca="false">P9-0.0684</f>
        <v>0.226396992687888</v>
      </c>
    </row>
    <row r="10" customFormat="false" ht="15" hidden="false" customHeight="false" outlineLevel="0" collapsed="false">
      <c r="A10" s="21"/>
      <c r="B10" s="35" t="s">
        <v>17</v>
      </c>
      <c r="C10" s="29" t="n">
        <v>0.0204081632653061</v>
      </c>
      <c r="D10" s="29" t="n">
        <v>0.404255319148936</v>
      </c>
      <c r="E10" s="29" t="n">
        <v>0.173076923076923</v>
      </c>
      <c r="F10" s="30" t="n">
        <f aca="false">AVERAGE(C10:E10)</f>
        <v>0.199246801830388</v>
      </c>
      <c r="G10" s="31" t="n">
        <f aca="false">STDEV(C10:E10)</f>
        <v>0.193257099961337</v>
      </c>
      <c r="H10" s="31" t="n">
        <f aca="false">G10/SQRT(3)</f>
        <v>0.111577038685484</v>
      </c>
      <c r="I10" s="32" t="n">
        <f aca="false">F10-0.0633</f>
        <v>0.135946801830388</v>
      </c>
      <c r="J10" s="33"/>
      <c r="L10" s="36" t="s">
        <v>17</v>
      </c>
      <c r="M10" s="34" t="n">
        <v>0.0816326530612245</v>
      </c>
      <c r="N10" s="29" t="n">
        <v>0.416666666666667</v>
      </c>
      <c r="O10" s="29" t="n">
        <v>0.26530612244898</v>
      </c>
      <c r="P10" s="30" t="n">
        <f aca="false">AVERAGE(M10:O10)</f>
        <v>0.25453514739229</v>
      </c>
      <c r="Q10" s="31" t="n">
        <f aca="false">STDEV(M10:O10)</f>
        <v>0.167776512050694</v>
      </c>
      <c r="R10" s="31" t="n">
        <f aca="false">Q10/SQRT(3)</f>
        <v>0.0968658143961649</v>
      </c>
      <c r="S10" s="32" t="n">
        <f aca="false">P10-0.0684</f>
        <v>0.18613514739229</v>
      </c>
    </row>
    <row r="11" customFormat="false" ht="15" hidden="false" customHeight="false" outlineLevel="0" collapsed="false">
      <c r="A11" s="21"/>
      <c r="B11" s="35" t="s">
        <v>18</v>
      </c>
      <c r="C11" s="29" t="n">
        <v>0.0625</v>
      </c>
      <c r="D11" s="29" t="n">
        <v>0.14</v>
      </c>
      <c r="E11" s="29" t="n">
        <v>0.333333333333333</v>
      </c>
      <c r="F11" s="30" t="n">
        <f aca="false">AVERAGE(C11:E11)</f>
        <v>0.178611111111111</v>
      </c>
      <c r="G11" s="31" t="n">
        <f aca="false">STDEV(C11:E11)</f>
        <v>0.139484002799737</v>
      </c>
      <c r="H11" s="31" t="n">
        <f aca="false">G11/SQRT(3)</f>
        <v>0.0805311265640747</v>
      </c>
      <c r="I11" s="32" t="n">
        <f aca="false">F11-0.0633</f>
        <v>0.115311111111111</v>
      </c>
      <c r="J11" s="33"/>
      <c r="L11" s="36" t="s">
        <v>18</v>
      </c>
      <c r="M11" s="34" t="n">
        <v>0.0625</v>
      </c>
      <c r="N11" s="29" t="n">
        <v>0.148936170212766</v>
      </c>
      <c r="O11" s="29" t="n">
        <v>0.244897959183673</v>
      </c>
      <c r="P11" s="30" t="n">
        <f aca="false">AVERAGE(M11:O11)</f>
        <v>0.15211137646548</v>
      </c>
      <c r="Q11" s="31" t="n">
        <f aca="false">STDEV(M11:O11)</f>
        <v>0.0912404259615918</v>
      </c>
      <c r="R11" s="31" t="n">
        <f aca="false">Q11/SQRT(3)</f>
        <v>0.0526776844899011</v>
      </c>
      <c r="S11" s="32" t="n">
        <f aca="false">P11-0.0684</f>
        <v>0.0837113764654798</v>
      </c>
    </row>
    <row r="12" customFormat="false" ht="15" hidden="false" customHeight="false" outlineLevel="0" collapsed="false">
      <c r="A12" s="21"/>
      <c r="B12" s="35" t="s">
        <v>19</v>
      </c>
      <c r="C12" s="29" t="n">
        <v>0.0263157894736842</v>
      </c>
      <c r="D12" s="29" t="n">
        <v>0.294117647058824</v>
      </c>
      <c r="E12" s="29" t="n">
        <v>0.196078431372549</v>
      </c>
      <c r="F12" s="30" t="n">
        <f aca="false">AVERAGE(C12:E12)</f>
        <v>0.172170622635019</v>
      </c>
      <c r="G12" s="31" t="n">
        <f aca="false">STDEV(C12:E12)</f>
        <v>0.13549223675357</v>
      </c>
      <c r="H12" s="31" t="n">
        <f aca="false">G12/SQRT(3)</f>
        <v>0.0782264793627783</v>
      </c>
      <c r="I12" s="32" t="n">
        <f aca="false">F12-0.0633</f>
        <v>0.108870622635019</v>
      </c>
      <c r="J12" s="33"/>
      <c r="L12" s="36" t="s">
        <v>19</v>
      </c>
      <c r="M12" s="34" t="n">
        <v>0.208333333333333</v>
      </c>
      <c r="N12" s="29" t="n">
        <v>0.627906976744186</v>
      </c>
      <c r="O12" s="29" t="n">
        <v>0.28</v>
      </c>
      <c r="P12" s="30" t="n">
        <f aca="false">AVERAGE(M12:O12)</f>
        <v>0.372080103359173</v>
      </c>
      <c r="Q12" s="31" t="n">
        <f aca="false">STDEV(M12:O12)</f>
        <v>0.224431659168758</v>
      </c>
      <c r="R12" s="31" t="n">
        <f aca="false">Q12/SQRT(3)</f>
        <v>0.129575678835757</v>
      </c>
      <c r="S12" s="32" t="n">
        <f aca="false">P12-0.0684</f>
        <v>0.303680103359173</v>
      </c>
    </row>
    <row r="13" customFormat="false" ht="15" hidden="false" customHeight="false" outlineLevel="0" collapsed="false">
      <c r="A13" s="21"/>
      <c r="B13" s="35" t="s">
        <v>20</v>
      </c>
      <c r="C13" s="29" t="n">
        <v>0.02</v>
      </c>
      <c r="D13" s="29" t="n">
        <v>0.148936170212766</v>
      </c>
      <c r="E13" s="29" t="n">
        <v>0.475</v>
      </c>
      <c r="F13" s="30" t="n">
        <f aca="false">AVERAGE(C13:E13)</f>
        <v>0.214645390070922</v>
      </c>
      <c r="G13" s="31" t="n">
        <f aca="false">STDEV(C13:E13)</f>
        <v>0.234509117478992</v>
      </c>
      <c r="H13" s="31" t="n">
        <f aca="false">G13/SQRT(3)</f>
        <v>0.135393902103918</v>
      </c>
      <c r="I13" s="32" t="n">
        <f aca="false">F13-0.0633</f>
        <v>0.151345390070922</v>
      </c>
      <c r="J13" s="33"/>
      <c r="L13" s="36" t="s">
        <v>20</v>
      </c>
      <c r="M13" s="34" t="n">
        <v>0.209302325581395</v>
      </c>
      <c r="N13" s="29" t="n">
        <v>0.22</v>
      </c>
      <c r="O13" s="29" t="n">
        <v>0.275</v>
      </c>
      <c r="P13" s="30" t="n">
        <f aca="false">AVERAGE(M13:O13)</f>
        <v>0.234767441860465</v>
      </c>
      <c r="Q13" s="31" t="n">
        <f aca="false">STDEV(M13:O13)</f>
        <v>0.0352505902125044</v>
      </c>
      <c r="R13" s="31" t="n">
        <f aca="false">Q13/SQRT(3)</f>
        <v>0.0203519377482826</v>
      </c>
      <c r="S13" s="32" t="n">
        <f aca="false">P13-0.0684</f>
        <v>0.166367441860465</v>
      </c>
    </row>
    <row r="14" customFormat="false" ht="15" hidden="false" customHeight="false" outlineLevel="0" collapsed="false">
      <c r="A14" s="21"/>
      <c r="B14" s="35" t="s">
        <v>21</v>
      </c>
      <c r="C14" s="29" t="n">
        <v>0.102564102564103</v>
      </c>
      <c r="D14" s="29" t="n">
        <v>0.130434782608696</v>
      </c>
      <c r="E14" s="29" t="n">
        <v>0.28</v>
      </c>
      <c r="F14" s="30" t="n">
        <f aca="false">AVERAGE(C14:E14)</f>
        <v>0.170999628390933</v>
      </c>
      <c r="G14" s="31" t="n">
        <f aca="false">STDEV(C14:E14)</f>
        <v>0.0954201470326005</v>
      </c>
      <c r="H14" s="31" t="n">
        <f aca="false">G14/SQRT(3)</f>
        <v>0.0550908475753856</v>
      </c>
      <c r="I14" s="32" t="n">
        <f aca="false">F14-0.0633</f>
        <v>0.107699628390933</v>
      </c>
      <c r="J14" s="33"/>
      <c r="L14" s="36" t="s">
        <v>21</v>
      </c>
      <c r="M14" s="34" t="n">
        <v>0.0714285714285714</v>
      </c>
      <c r="N14" s="29" t="n">
        <v>0.411764705882353</v>
      </c>
      <c r="O14" s="29" t="n">
        <v>0.2</v>
      </c>
      <c r="P14" s="30" t="n">
        <f aca="false">AVERAGE(M14:O14)</f>
        <v>0.227731092436975</v>
      </c>
      <c r="Q14" s="31" t="n">
        <f aca="false">STDEV(M14:O14)</f>
        <v>0.171854389584749</v>
      </c>
      <c r="R14" s="31" t="n">
        <f aca="false">Q14/SQRT(3)</f>
        <v>0.0992201780881736</v>
      </c>
      <c r="S14" s="32" t="n">
        <f aca="false">P14-0.0684</f>
        <v>0.159331092436975</v>
      </c>
    </row>
    <row r="15" customFormat="false" ht="15" hidden="false" customHeight="false" outlineLevel="0" collapsed="false">
      <c r="A15" s="21"/>
      <c r="B15" s="35" t="s">
        <v>22</v>
      </c>
      <c r="C15" s="29" t="n">
        <v>0.108695652173913</v>
      </c>
      <c r="D15" s="29" t="n">
        <v>0.117647058823529</v>
      </c>
      <c r="E15" s="29" t="n">
        <v>0.13953488372093</v>
      </c>
      <c r="F15" s="30" t="n">
        <f aca="false">AVERAGE(C15:E15)</f>
        <v>0.121959198239458</v>
      </c>
      <c r="G15" s="31" t="n">
        <f aca="false">STDEV(C15:E15)</f>
        <v>0.0158653856038684</v>
      </c>
      <c r="H15" s="31" t="n">
        <f aca="false">G15/SQRT(3)</f>
        <v>0.00915988464919066</v>
      </c>
      <c r="I15" s="32" t="n">
        <f aca="false">F15-0.0633</f>
        <v>0.0586591982394576</v>
      </c>
      <c r="J15" s="33"/>
      <c r="L15" s="36" t="s">
        <v>22</v>
      </c>
      <c r="M15" s="34" t="n">
        <v>0.311111111111111</v>
      </c>
      <c r="N15" s="29" t="n">
        <v>0.470588235294118</v>
      </c>
      <c r="O15" s="29" t="n">
        <v>0.368421052631579</v>
      </c>
      <c r="P15" s="30" t="n">
        <f aca="false">AVERAGE(M15:O15)</f>
        <v>0.383373466345603</v>
      </c>
      <c r="Q15" s="31" t="n">
        <f aca="false">STDEV(M15:O15)</f>
        <v>0.0807831621770714</v>
      </c>
      <c r="R15" s="31" t="n">
        <f aca="false">Q15/SQRT(3)</f>
        <v>0.0466401804289213</v>
      </c>
      <c r="S15" s="32" t="n">
        <f aca="false">P15-0.0684</f>
        <v>0.314973466345603</v>
      </c>
    </row>
    <row r="16" customFormat="false" ht="15" hidden="false" customHeight="false" outlineLevel="0" collapsed="false">
      <c r="A16" s="21"/>
      <c r="B16" s="35" t="s">
        <v>23</v>
      </c>
      <c r="C16" s="29" t="n">
        <v>0.0952380952380952</v>
      </c>
      <c r="D16" s="29" t="n">
        <v>0.375</v>
      </c>
      <c r="E16" s="29" t="n">
        <v>0.294117647058824</v>
      </c>
      <c r="F16" s="30" t="n">
        <f aca="false">AVERAGE(C16:E16)</f>
        <v>0.254785247432306</v>
      </c>
      <c r="G16" s="31" t="n">
        <f aca="false">STDEV(C16:E16)</f>
        <v>0.143968604509064</v>
      </c>
      <c r="H16" s="31" t="n">
        <f aca="false">G16/SQRT(3)</f>
        <v>0.0831203125681629</v>
      </c>
      <c r="I16" s="32" t="n">
        <f aca="false">F16-0.0633</f>
        <v>0.191485247432306</v>
      </c>
      <c r="J16" s="33"/>
      <c r="L16" s="36" t="s">
        <v>23</v>
      </c>
      <c r="M16" s="34" t="n">
        <v>0.435897435897436</v>
      </c>
      <c r="N16" s="29" t="n">
        <v>0.5625</v>
      </c>
      <c r="O16" s="29" t="n">
        <v>0.342105263157895</v>
      </c>
      <c r="P16" s="30" t="n">
        <f aca="false">AVERAGE(M16:O16)</f>
        <v>0.446834233018444</v>
      </c>
      <c r="Q16" s="31" t="n">
        <f aca="false">STDEV(M16:O16)</f>
        <v>0.110603662486261</v>
      </c>
      <c r="R16" s="31" t="n">
        <f aca="false">Q16/SQRT(3)</f>
        <v>0.0638570543098014</v>
      </c>
      <c r="S16" s="32" t="n">
        <f aca="false">P16-0.0684</f>
        <v>0.378434233018444</v>
      </c>
    </row>
    <row r="17" customFormat="false" ht="15" hidden="false" customHeight="false" outlineLevel="0" collapsed="false">
      <c r="A17" s="21"/>
      <c r="B17" s="35" t="s">
        <v>24</v>
      </c>
      <c r="C17" s="29"/>
      <c r="D17" s="29"/>
      <c r="E17" s="29"/>
      <c r="F17" s="30"/>
      <c r="G17" s="31"/>
      <c r="H17" s="31"/>
      <c r="I17" s="32"/>
      <c r="J17" s="33"/>
      <c r="L17" s="36" t="s">
        <v>24</v>
      </c>
      <c r="M17" s="34" t="n">
        <v>0.204545454545455</v>
      </c>
      <c r="N17" s="29" t="n">
        <v>0.452830188679245</v>
      </c>
      <c r="O17" s="29" t="n">
        <v>0.441860465116279</v>
      </c>
      <c r="P17" s="30" t="n">
        <f aca="false">AVERAGE(M17:O17)</f>
        <v>0.36641203611366</v>
      </c>
      <c r="Q17" s="31" t="n">
        <f aca="false">STDEV(M17:O17)</f>
        <v>0.140287834041995</v>
      </c>
      <c r="R17" s="31" t="n">
        <f aca="false">Q17/SQRT(3)</f>
        <v>0.0809952187481752</v>
      </c>
      <c r="S17" s="32" t="n">
        <f aca="false">P17-0.0684</f>
        <v>0.29801203611366</v>
      </c>
    </row>
    <row r="18" customFormat="false" ht="15" hidden="false" customHeight="false" outlineLevel="0" collapsed="false">
      <c r="A18" s="21"/>
      <c r="B18" s="35" t="s">
        <v>25</v>
      </c>
      <c r="C18" s="29" t="n">
        <v>0.422222222222222</v>
      </c>
      <c r="D18" s="29" t="n">
        <v>0.285714285714286</v>
      </c>
      <c r="E18" s="29" t="n">
        <v>0.175</v>
      </c>
      <c r="F18" s="30" t="n">
        <f aca="false">AVERAGE(C18:E18)</f>
        <v>0.294312169312169</v>
      </c>
      <c r="G18" s="31" t="n">
        <f aca="false">STDEV(C18:E18)</f>
        <v>0.123835170657998</v>
      </c>
      <c r="H18" s="31" t="n">
        <f aca="false">G18/SQRT(3)</f>
        <v>0.0714962691145385</v>
      </c>
      <c r="I18" s="32" t="n">
        <f aca="false">F18-0.0633</f>
        <v>0.231012169312169</v>
      </c>
      <c r="J18" s="33"/>
      <c r="L18" s="36" t="s">
        <v>25</v>
      </c>
      <c r="M18" s="34" t="n">
        <v>0.414634146341463</v>
      </c>
      <c r="N18" s="29" t="n">
        <v>0</v>
      </c>
      <c r="O18" s="29" t="n">
        <v>0.368421052631579</v>
      </c>
      <c r="P18" s="30" t="n">
        <f aca="false">AVERAGE(M18:O18)</f>
        <v>0.261018399657681</v>
      </c>
      <c r="Q18" s="31" t="n">
        <f aca="false">STDEV(M18:O18)</f>
        <v>0.227226464628248</v>
      </c>
      <c r="R18" s="31" t="n">
        <f aca="false">Q18/SQRT(3)</f>
        <v>0.131189260520126</v>
      </c>
      <c r="S18" s="32" t="n">
        <f aca="false">P18-0.0684</f>
        <v>0.192618399657681</v>
      </c>
    </row>
    <row r="19" customFormat="false" ht="15" hidden="false" customHeight="false" outlineLevel="0" collapsed="false">
      <c r="A19" s="21"/>
      <c r="B19" s="35" t="s">
        <v>26</v>
      </c>
      <c r="C19" s="29" t="n">
        <v>0.216216216216216</v>
      </c>
      <c r="D19" s="29" t="n">
        <v>0.294117647058824</v>
      </c>
      <c r="E19" s="29" t="n">
        <v>0.333333333333333</v>
      </c>
      <c r="F19" s="30" t="n">
        <f aca="false">AVERAGE(C19:E19)</f>
        <v>0.281222398869458</v>
      </c>
      <c r="G19" s="31" t="n">
        <f aca="false">STDEV(C19:E19)</f>
        <v>0.0596139274822179</v>
      </c>
      <c r="H19" s="31" t="n">
        <f aca="false">G19/SQRT(3)</f>
        <v>0.0344181170793094</v>
      </c>
      <c r="I19" s="32" t="n">
        <f aca="false">F19-0.0633</f>
        <v>0.217922398869458</v>
      </c>
      <c r="J19" s="33"/>
      <c r="L19" s="36" t="s">
        <v>26</v>
      </c>
      <c r="M19" s="34" t="n">
        <v>0.333333333333333</v>
      </c>
      <c r="N19" s="29" t="n">
        <v>0.377777777777778</v>
      </c>
      <c r="O19" s="29" t="n">
        <v>0.395833333333333</v>
      </c>
      <c r="P19" s="30" t="n">
        <f aca="false">AVERAGE(M19:O19)</f>
        <v>0.368981481481481</v>
      </c>
      <c r="Q19" s="31" t="n">
        <f aca="false">STDEV(M19:O19)</f>
        <v>0.0321650994308921</v>
      </c>
      <c r="R19" s="31" t="n">
        <f aca="false">Q19/SQRT(3)</f>
        <v>0.0185705288149366</v>
      </c>
      <c r="S19" s="32" t="n">
        <f aca="false">P19-0.0684</f>
        <v>0.300581481481481</v>
      </c>
    </row>
    <row r="20" customFormat="false" ht="15" hidden="false" customHeight="false" outlineLevel="0" collapsed="false">
      <c r="A20" s="21"/>
      <c r="B20" s="35" t="s">
        <v>27</v>
      </c>
      <c r="C20" s="29" t="n">
        <v>0.0882352941176471</v>
      </c>
      <c r="D20" s="29" t="n">
        <v>0.2</v>
      </c>
      <c r="E20" s="29" t="n">
        <v>0.171428571428571</v>
      </c>
      <c r="F20" s="30" t="n">
        <f aca="false">AVERAGE(C20:E20)</f>
        <v>0.153221288515406</v>
      </c>
      <c r="G20" s="31" t="n">
        <f aca="false">STDEV(C20:E20)</f>
        <v>0.0580643284086903</v>
      </c>
      <c r="H20" s="31" t="n">
        <f aca="false">G20/SQRT(3)</f>
        <v>0.0335234556370722</v>
      </c>
      <c r="I20" s="32" t="n">
        <f aca="false">F20-0.0633</f>
        <v>0.0899212885154062</v>
      </c>
      <c r="J20" s="33"/>
      <c r="L20" s="36" t="s">
        <v>27</v>
      </c>
      <c r="M20" s="34" t="n">
        <v>0.2</v>
      </c>
      <c r="N20" s="29" t="n">
        <v>0.175</v>
      </c>
      <c r="O20" s="29" t="n">
        <v>0.105263157894737</v>
      </c>
      <c r="P20" s="30" t="n">
        <f aca="false">AVERAGE(M20:O20)</f>
        <v>0.160087719298246</v>
      </c>
      <c r="Q20" s="31" t="n">
        <f aca="false">STDEV(M20:O20)</f>
        <v>0.049097346158579</v>
      </c>
      <c r="R20" s="31" t="n">
        <f aca="false">Q20/SQRT(3)</f>
        <v>0.0283463660211518</v>
      </c>
      <c r="S20" s="32" t="n">
        <f aca="false">P20-0.0684</f>
        <v>0.0916877192982456</v>
      </c>
    </row>
    <row r="21" customFormat="false" ht="15" hidden="false" customHeight="false" outlineLevel="0" collapsed="false">
      <c r="A21" s="21"/>
      <c r="B21" s="35" t="s">
        <v>28</v>
      </c>
      <c r="C21" s="29" t="n">
        <v>0.2</v>
      </c>
      <c r="D21" s="29" t="n">
        <v>0</v>
      </c>
      <c r="E21" s="29" t="n">
        <v>0.342857142857143</v>
      </c>
      <c r="F21" s="30" t="n">
        <f aca="false">AVERAGE(C21:E21)</f>
        <v>0.180952380952381</v>
      </c>
      <c r="G21" s="31" t="n">
        <f aca="false">STDEV(C21:E21)</f>
        <v>0.172220393524049</v>
      </c>
      <c r="H21" s="31" t="n">
        <f aca="false">G21/SQRT(3)</f>
        <v>0.0994314905610529</v>
      </c>
      <c r="I21" s="32" t="n">
        <f aca="false">F21-0.0633</f>
        <v>0.117652380952381</v>
      </c>
      <c r="J21" s="33"/>
      <c r="L21" s="36" t="s">
        <v>28</v>
      </c>
      <c r="M21" s="34" t="n">
        <v>0.357142857142857</v>
      </c>
      <c r="N21" s="29" t="n">
        <v>0</v>
      </c>
      <c r="O21" s="29" t="n">
        <v>0.36</v>
      </c>
      <c r="P21" s="30" t="n">
        <f aca="false">AVERAGE(M21:O21)</f>
        <v>0.239047619047619</v>
      </c>
      <c r="Q21" s="31" t="n">
        <f aca="false">STDEV(M21:O21)</f>
        <v>0.207026239751337</v>
      </c>
      <c r="R21" s="31" t="n">
        <f aca="false">Q21/SQRT(3)</f>
        <v>0.119526655249751</v>
      </c>
      <c r="S21" s="32" t="n">
        <f aca="false">P21-0.0684</f>
        <v>0.170647619047619</v>
      </c>
    </row>
    <row r="22" customFormat="false" ht="15" hidden="false" customHeight="false" outlineLevel="0" collapsed="false">
      <c r="A22" s="21"/>
      <c r="B22" s="35" t="s">
        <v>29</v>
      </c>
      <c r="C22" s="29" t="n">
        <v>0.346153846153846</v>
      </c>
      <c r="D22" s="29" t="n">
        <v>0.48936170212766</v>
      </c>
      <c r="E22" s="29" t="n">
        <v>0.352941176470588</v>
      </c>
      <c r="F22" s="30" t="n">
        <f aca="false">AVERAGE(C22:E22)</f>
        <v>0.396152241584031</v>
      </c>
      <c r="G22" s="31" t="n">
        <f aca="false">STDEV(C22:E22)</f>
        <v>0.0807930666229026</v>
      </c>
      <c r="H22" s="31" t="n">
        <f aca="false">G22/SQRT(3)</f>
        <v>0.0466458987633882</v>
      </c>
      <c r="I22" s="32" t="n">
        <f aca="false">F22-0.0633</f>
        <v>0.332852241584031</v>
      </c>
      <c r="J22" s="33"/>
      <c r="L22" s="36" t="s">
        <v>29</v>
      </c>
      <c r="M22" s="34" t="n">
        <v>0.615384615384615</v>
      </c>
      <c r="N22" s="29" t="n">
        <v>0.553191489361702</v>
      </c>
      <c r="O22" s="29" t="n">
        <v>0.26530612244898</v>
      </c>
      <c r="P22" s="30" t="n">
        <f aca="false">AVERAGE(M22:O22)</f>
        <v>0.477960742398432</v>
      </c>
      <c r="Q22" s="31" t="n">
        <f aca="false">STDEV(M22:O22)</f>
        <v>0.18677121504801</v>
      </c>
      <c r="R22" s="31" t="n">
        <f aca="false">Q22/SQRT(3)</f>
        <v>0.107832411284842</v>
      </c>
      <c r="S22" s="32" t="n">
        <f aca="false">P22-0.0684</f>
        <v>0.409560742398432</v>
      </c>
    </row>
    <row r="23" customFormat="false" ht="15" hidden="false" customHeight="false" outlineLevel="0" collapsed="false">
      <c r="A23" s="21"/>
      <c r="B23" s="35" t="s">
        <v>30</v>
      </c>
      <c r="C23" s="29" t="n">
        <v>0.0217391304347826</v>
      </c>
      <c r="D23" s="29" t="n">
        <v>0.0869565217391304</v>
      </c>
      <c r="E23" s="29" t="n">
        <v>0.0232558139534884</v>
      </c>
      <c r="F23" s="30" t="n">
        <f aca="false">AVERAGE(C23:E23)</f>
        <v>0.0439838220424671</v>
      </c>
      <c r="G23" s="31" t="n">
        <f aca="false">STDEV(C23:E23)</f>
        <v>0.037223175195551</v>
      </c>
      <c r="H23" s="31" t="n">
        <f aca="false">G23/SQRT(3)</f>
        <v>0.021490810219244</v>
      </c>
      <c r="I23" s="32" t="n">
        <f aca="false">F23-0.0633</f>
        <v>-0.0193161779575329</v>
      </c>
      <c r="J23" s="33"/>
      <c r="L23" s="36" t="s">
        <v>30</v>
      </c>
      <c r="M23" s="34" t="n">
        <v>0.148148148148148</v>
      </c>
      <c r="N23" s="29" t="n">
        <v>0.122448979591837</v>
      </c>
      <c r="O23" s="29" t="n">
        <v>0.0625</v>
      </c>
      <c r="P23" s="30" t="n">
        <f aca="false">AVERAGE(M23:O23)</f>
        <v>0.111032375913328</v>
      </c>
      <c r="Q23" s="31" t="n">
        <f aca="false">STDEV(M23:O23)</f>
        <v>0.0439506023845622</v>
      </c>
      <c r="R23" s="31" t="n">
        <f aca="false">Q23/SQRT(3)</f>
        <v>0.0253748921177732</v>
      </c>
      <c r="S23" s="32" t="n">
        <f aca="false">P23-0.0684</f>
        <v>0.0426323759133283</v>
      </c>
    </row>
    <row r="24" customFormat="false" ht="15" hidden="false" customHeight="false" outlineLevel="0" collapsed="false">
      <c r="A24" s="21"/>
      <c r="I24" s="37"/>
    </row>
    <row r="25" customFormat="false" ht="15" hidden="false" customHeight="false" outlineLevel="0" collapsed="false">
      <c r="A25" s="21" t="s">
        <v>31</v>
      </c>
      <c r="B25" s="22" t="s">
        <v>4</v>
      </c>
      <c r="C25" s="38" t="s">
        <v>5</v>
      </c>
      <c r="D25" s="39" t="s">
        <v>6</v>
      </c>
      <c r="E25" s="39" t="s">
        <v>7</v>
      </c>
      <c r="F25" s="40" t="s">
        <v>8</v>
      </c>
      <c r="G25" s="41" t="s">
        <v>9</v>
      </c>
      <c r="H25" s="42" t="s">
        <v>10</v>
      </c>
      <c r="I25" s="4" t="s">
        <v>11</v>
      </c>
      <c r="K25" s="6" t="s">
        <v>31</v>
      </c>
      <c r="L25" s="28" t="s">
        <v>12</v>
      </c>
      <c r="M25" s="38" t="s">
        <v>5</v>
      </c>
      <c r="N25" s="39" t="s">
        <v>6</v>
      </c>
      <c r="O25" s="39" t="s">
        <v>7</v>
      </c>
      <c r="P25" s="40" t="s">
        <v>8</v>
      </c>
      <c r="Q25" s="41" t="s">
        <v>9</v>
      </c>
      <c r="R25" s="42" t="s">
        <v>10</v>
      </c>
      <c r="S25" s="4" t="s">
        <v>11</v>
      </c>
    </row>
    <row r="26" customFormat="false" ht="15" hidden="false" customHeight="false" outlineLevel="0" collapsed="false">
      <c r="A26" s="21"/>
      <c r="B26" s="2" t="s">
        <v>13</v>
      </c>
      <c r="C26" s="30" t="n">
        <v>0.148936170212766</v>
      </c>
      <c r="D26" s="30" t="n">
        <v>0.163265306122449</v>
      </c>
      <c r="E26" s="30" t="n">
        <v>0.0408163265306122</v>
      </c>
      <c r="F26" s="30" t="n">
        <f aca="false">AVERAGE(C26:E26)</f>
        <v>0.117672600955276</v>
      </c>
      <c r="G26" s="31" t="n">
        <f aca="false">STDEV(C26:E26)</f>
        <v>0.0669439782415784</v>
      </c>
      <c r="H26" s="31" t="n">
        <f aca="false">G26/SQRT(3)</f>
        <v>0.0386501238583998</v>
      </c>
      <c r="I26" s="32" t="n">
        <v>0</v>
      </c>
      <c r="J26" s="33"/>
      <c r="L26" s="7" t="s">
        <v>13</v>
      </c>
      <c r="M26" s="30" t="n">
        <v>0.5</v>
      </c>
      <c r="N26" s="30" t="n">
        <v>0.553191489361702</v>
      </c>
      <c r="O26" s="30" t="n">
        <v>0.52</v>
      </c>
      <c r="P26" s="30" t="n">
        <f aca="false">AVERAGE(M26:O26)</f>
        <v>0.524397163120567</v>
      </c>
      <c r="Q26" s="31" t="n">
        <f aca="false">STDEV(M26:O26)</f>
        <v>0.0268669856470851</v>
      </c>
      <c r="R26" s="31" t="n">
        <f aca="false">Q26/SQRT(3)</f>
        <v>0.0155116613956584</v>
      </c>
      <c r="S26" s="32" t="n">
        <f aca="false">P26-P26</f>
        <v>0</v>
      </c>
    </row>
    <row r="27" customFormat="false" ht="15" hidden="false" customHeight="false" outlineLevel="0" collapsed="false">
      <c r="A27" s="21"/>
      <c r="B27" s="35" t="s">
        <v>14</v>
      </c>
      <c r="C27" s="30" t="n">
        <v>0.430769230769231</v>
      </c>
      <c r="D27" s="30" t="n">
        <v>0.340425531914894</v>
      </c>
      <c r="E27" s="30" t="n">
        <v>0.476190476190476</v>
      </c>
      <c r="F27" s="30" t="n">
        <f aca="false">AVERAGE(C27:E27)</f>
        <v>0.415795079624867</v>
      </c>
      <c r="G27" s="31" t="n">
        <f aca="false">STDEV(C27:E27)</f>
        <v>0.0691100493807428</v>
      </c>
      <c r="H27" s="31" t="n">
        <f aca="false">G27/SQRT(3)</f>
        <v>0.0399007056136802</v>
      </c>
      <c r="I27" s="32" t="n">
        <f aca="false">F27-0.1176</f>
        <v>0.298195079624867</v>
      </c>
      <c r="J27" s="33"/>
      <c r="L27" s="36" t="s">
        <v>14</v>
      </c>
      <c r="M27" s="30" t="n">
        <v>0.5</v>
      </c>
      <c r="N27" s="30" t="n">
        <v>0.644444444444445</v>
      </c>
      <c r="O27" s="30" t="n">
        <v>0.6</v>
      </c>
      <c r="P27" s="30" t="n">
        <f aca="false">AVERAGE(M27:O27)</f>
        <v>0.581481481481482</v>
      </c>
      <c r="Q27" s="31" t="n">
        <f aca="false">STDEV(M27:O27)</f>
        <v>0.0739814235386599</v>
      </c>
      <c r="R27" s="31" t="n">
        <f aca="false">Q27/SQRT(3)</f>
        <v>0.042713194795077</v>
      </c>
      <c r="S27" s="32" t="n">
        <f aca="false">P27-0.5243</f>
        <v>0.0571814814814815</v>
      </c>
    </row>
    <row r="28" customFormat="false" ht="15" hidden="false" customHeight="false" outlineLevel="0" collapsed="false">
      <c r="A28" s="21"/>
      <c r="B28" s="35" t="s">
        <v>15</v>
      </c>
      <c r="C28" s="30" t="n">
        <v>0.025</v>
      </c>
      <c r="D28" s="30" t="n">
        <v>0.113636363636364</v>
      </c>
      <c r="E28" s="30" t="n">
        <v>0.0612244897959184</v>
      </c>
      <c r="F28" s="30" t="n">
        <f aca="false">AVERAGE(C28:E28)</f>
        <v>0.0666202844774273</v>
      </c>
      <c r="G28" s="31" t="n">
        <f aca="false">STDEV(C28:E28)</f>
        <v>0.0445638551951374</v>
      </c>
      <c r="H28" s="31" t="n">
        <f aca="false">G28/SQRT(3)</f>
        <v>0.0257289537930401</v>
      </c>
      <c r="I28" s="32" t="n">
        <f aca="false">F28-0.1176</f>
        <v>-0.0509797155225727</v>
      </c>
      <c r="J28" s="33"/>
      <c r="L28" s="36" t="s">
        <v>15</v>
      </c>
      <c r="M28" s="30" t="n">
        <v>0.157894736842105</v>
      </c>
      <c r="N28" s="30" t="n">
        <v>0.510204081632653</v>
      </c>
      <c r="O28" s="30" t="n">
        <v>0.509433962264151</v>
      </c>
      <c r="P28" s="30" t="n">
        <f aca="false">AVERAGE(M28:O28)</f>
        <v>0.39251092691297</v>
      </c>
      <c r="Q28" s="31" t="n">
        <f aca="false">STDEV(M28:O28)</f>
        <v>0.203183945609604</v>
      </c>
      <c r="R28" s="31" t="n">
        <f aca="false">Q28/SQRT(3)</f>
        <v>0.117308305692715</v>
      </c>
      <c r="S28" s="32" t="n">
        <f aca="false">P28-0.5243</f>
        <v>-0.13178907308703</v>
      </c>
    </row>
    <row r="29" customFormat="false" ht="15" hidden="false" customHeight="false" outlineLevel="0" collapsed="false">
      <c r="A29" s="21"/>
      <c r="B29" s="35" t="s">
        <v>16</v>
      </c>
      <c r="C29" s="30" t="n">
        <v>0.0784313725490196</v>
      </c>
      <c r="D29" s="30" t="n">
        <v>0.0576923076923077</v>
      </c>
      <c r="E29" s="30" t="n">
        <v>0.132075471698113</v>
      </c>
      <c r="F29" s="30" t="n">
        <f aca="false">AVERAGE(C29:E29)</f>
        <v>0.0893997173131468</v>
      </c>
      <c r="G29" s="31" t="n">
        <f aca="false">STDEV(C29:E29)</f>
        <v>0.0383854427097983</v>
      </c>
      <c r="H29" s="31" t="n">
        <f aca="false">G29/SQRT(3)</f>
        <v>0.022161845681465</v>
      </c>
      <c r="I29" s="32" t="n">
        <f aca="false">F29-0.1176</f>
        <v>-0.0282002826868532</v>
      </c>
      <c r="J29" s="33"/>
      <c r="L29" s="36" t="s">
        <v>16</v>
      </c>
      <c r="M29" s="30" t="n">
        <v>0.321428571428571</v>
      </c>
      <c r="N29" s="30" t="n">
        <v>0.463414634146342</v>
      </c>
      <c r="O29" s="30" t="n">
        <v>0.520833333333333</v>
      </c>
      <c r="P29" s="30" t="n">
        <f aca="false">AVERAGE(M29:O29)</f>
        <v>0.435225512969415</v>
      </c>
      <c r="Q29" s="31" t="n">
        <f aca="false">STDEV(M29:O29)</f>
        <v>0.102647623850332</v>
      </c>
      <c r="R29" s="31" t="n">
        <f aca="false">Q29/SQRT(3)</f>
        <v>0.0592636332616647</v>
      </c>
      <c r="S29" s="32" t="n">
        <f aca="false">P29-0.5243</f>
        <v>-0.0890744870305846</v>
      </c>
    </row>
    <row r="30" customFormat="false" ht="15" hidden="false" customHeight="false" outlineLevel="0" collapsed="false">
      <c r="A30" s="21"/>
      <c r="B30" s="35" t="s">
        <v>17</v>
      </c>
      <c r="C30" s="30" t="n">
        <v>0.365853658536585</v>
      </c>
      <c r="D30" s="30" t="n">
        <v>0.522727272727273</v>
      </c>
      <c r="E30" s="30" t="n">
        <v>0.528301886792453</v>
      </c>
      <c r="F30" s="30" t="n">
        <f aca="false">AVERAGE(C30:E30)</f>
        <v>0.472294272685437</v>
      </c>
      <c r="G30" s="31" t="n">
        <f aca="false">STDEV(C30:E30)</f>
        <v>0.0922224069073371</v>
      </c>
      <c r="H30" s="31" t="n">
        <f aca="false">G30/SQRT(3)</f>
        <v>0.0532446314532663</v>
      </c>
      <c r="I30" s="32" t="n">
        <f aca="false">F30-0.1176</f>
        <v>0.354694272685437</v>
      </c>
      <c r="J30" s="33"/>
      <c r="L30" s="36" t="s">
        <v>17</v>
      </c>
      <c r="M30" s="30" t="n">
        <v>0.588235294117647</v>
      </c>
      <c r="N30" s="30" t="n">
        <v>0.581395348837209</v>
      </c>
      <c r="O30" s="30" t="n">
        <v>0.574468085106383</v>
      </c>
      <c r="P30" s="30" t="n">
        <f aca="false">AVERAGE(M30:O30)</f>
        <v>0.58136624268708</v>
      </c>
      <c r="Q30" s="31" t="n">
        <f aca="false">STDEV(M30:O30)</f>
        <v>0.00688365065687815</v>
      </c>
      <c r="R30" s="31" t="n">
        <f aca="false">Q30/SQRT(3)</f>
        <v>0.00397427755975595</v>
      </c>
      <c r="S30" s="32" t="n">
        <f aca="false">P30-0.5243</f>
        <v>0.0570662426870798</v>
      </c>
    </row>
    <row r="31" customFormat="false" ht="15" hidden="false" customHeight="false" outlineLevel="0" collapsed="false">
      <c r="A31" s="21"/>
      <c r="B31" s="35" t="s">
        <v>18</v>
      </c>
      <c r="C31" s="30" t="n">
        <v>0.133333333333333</v>
      </c>
      <c r="D31" s="30" t="n">
        <v>0.267857142857143</v>
      </c>
      <c r="E31" s="30" t="n">
        <v>0.181818181818182</v>
      </c>
      <c r="F31" s="30" t="n">
        <f aca="false">AVERAGE(C31:E31)</f>
        <v>0.194336219336219</v>
      </c>
      <c r="G31" s="31" t="n">
        <f aca="false">STDEV(C31:E31)</f>
        <v>0.0681299477445623</v>
      </c>
      <c r="H31" s="31" t="n">
        <f aca="false">G31/SQRT(3)</f>
        <v>0.0393348436701982</v>
      </c>
      <c r="I31" s="32" t="n">
        <f aca="false">F31-0.1176</f>
        <v>0.0767362193362193</v>
      </c>
      <c r="J31" s="33"/>
      <c r="L31" s="36" t="s">
        <v>18</v>
      </c>
      <c r="M31" s="30" t="n">
        <v>0.325581395348837</v>
      </c>
      <c r="N31" s="30" t="n">
        <v>0.480769230769231</v>
      </c>
      <c r="O31" s="30" t="n">
        <v>0.42</v>
      </c>
      <c r="P31" s="30" t="n">
        <f aca="false">AVERAGE(M31:O31)</f>
        <v>0.408783542039356</v>
      </c>
      <c r="Q31" s="31" t="n">
        <f aca="false">STDEV(M31:O31)</f>
        <v>0.0781995700915546</v>
      </c>
      <c r="R31" s="31" t="n">
        <f aca="false">Q31/SQRT(3)</f>
        <v>0.0451485428428721</v>
      </c>
      <c r="S31" s="32" t="n">
        <f aca="false">P31-0.5243</f>
        <v>-0.115516457960644</v>
      </c>
    </row>
    <row r="32" customFormat="false" ht="15" hidden="false" customHeight="false" outlineLevel="0" collapsed="false">
      <c r="A32" s="21"/>
      <c r="B32" s="35" t="s">
        <v>19</v>
      </c>
      <c r="C32" s="30" t="n">
        <v>0.106382978723404</v>
      </c>
      <c r="D32" s="30" t="n">
        <v>0.319148936170213</v>
      </c>
      <c r="E32" s="30" t="n">
        <v>0.191489361702128</v>
      </c>
      <c r="F32" s="30" t="n">
        <f aca="false">AVERAGE(C32:E32)</f>
        <v>0.205673758865248</v>
      </c>
      <c r="G32" s="31" t="n">
        <f aca="false">STDEV(C32:E32)</f>
        <v>0.107089850145684</v>
      </c>
      <c r="H32" s="31" t="n">
        <f aca="false">G32/SQRT(3)</f>
        <v>0.0618283538090876</v>
      </c>
      <c r="I32" s="32" t="n">
        <f aca="false">F32-0.1176</f>
        <v>0.0880737588652482</v>
      </c>
      <c r="J32" s="33"/>
      <c r="L32" s="36" t="s">
        <v>19</v>
      </c>
      <c r="M32" s="30" t="n">
        <v>0.470588235294118</v>
      </c>
      <c r="N32" s="30" t="n">
        <v>0.641509433962264</v>
      </c>
      <c r="O32" s="30" t="n">
        <v>0.38</v>
      </c>
      <c r="P32" s="30" t="n">
        <f aca="false">AVERAGE(M32:O32)</f>
        <v>0.497365889752127</v>
      </c>
      <c r="Q32" s="31" t="n">
        <f aca="false">STDEV(M32:O32)</f>
        <v>0.132795248772388</v>
      </c>
      <c r="R32" s="31" t="n">
        <f aca="false">Q32/SQRT(3)</f>
        <v>0.0766693726258414</v>
      </c>
      <c r="S32" s="32" t="n">
        <f aca="false">P32-0.5243</f>
        <v>-0.0269341102478728</v>
      </c>
    </row>
    <row r="33" customFormat="false" ht="15" hidden="false" customHeight="false" outlineLevel="0" collapsed="false">
      <c r="A33" s="21"/>
      <c r="B33" s="35" t="s">
        <v>32</v>
      </c>
      <c r="C33" s="30" t="n">
        <v>0.28</v>
      </c>
      <c r="D33" s="30" t="n">
        <v>0.338983050847458</v>
      </c>
      <c r="E33" s="30" t="n">
        <v>0.122448979591837</v>
      </c>
      <c r="F33" s="30" t="n">
        <f aca="false">AVERAGE(C33:E33)</f>
        <v>0.247144010146431</v>
      </c>
      <c r="G33" s="31" t="n">
        <f aca="false">STDEV(C33:E33)</f>
        <v>0.111943682517491</v>
      </c>
      <c r="H33" s="31" t="n">
        <f aca="false">G33/SQRT(3)</f>
        <v>0.0646307152355517</v>
      </c>
      <c r="I33" s="32" t="n">
        <f aca="false">F33-0.1176</f>
        <v>0.129544010146431</v>
      </c>
      <c r="J33" s="33"/>
      <c r="L33" s="36" t="s">
        <v>20</v>
      </c>
      <c r="M33" s="30" t="n">
        <v>0.727272727272727</v>
      </c>
      <c r="N33" s="30" t="n">
        <v>0.403846153846154</v>
      </c>
      <c r="O33" s="30" t="n">
        <v>0.571428571428571</v>
      </c>
      <c r="P33" s="30" t="n">
        <f aca="false">AVERAGE(M33:O33)</f>
        <v>0.567515817515818</v>
      </c>
      <c r="Q33" s="31" t="n">
        <f aca="false">STDEV(M33:O33)</f>
        <v>0.161748784638402</v>
      </c>
      <c r="R33" s="31" t="n">
        <f aca="false">Q33/SQRT(3)</f>
        <v>0.0933857043520759</v>
      </c>
      <c r="S33" s="32" t="n">
        <f aca="false">P33-0.5243</f>
        <v>0.0432158175158175</v>
      </c>
    </row>
    <row r="34" customFormat="false" ht="15" hidden="false" customHeight="false" outlineLevel="0" collapsed="false">
      <c r="A34" s="21"/>
      <c r="B34" s="35" t="s">
        <v>21</v>
      </c>
      <c r="C34" s="30" t="n">
        <v>0.272727272727273</v>
      </c>
      <c r="D34" s="30" t="n">
        <v>0.384615384615385</v>
      </c>
      <c r="E34" s="30" t="n">
        <v>0.3</v>
      </c>
      <c r="F34" s="30" t="n">
        <f aca="false">AVERAGE(C34:E34)</f>
        <v>0.319114219114219</v>
      </c>
      <c r="G34" s="31" t="n">
        <f aca="false">STDEV(C34:E34)</f>
        <v>0.0583416868519539</v>
      </c>
      <c r="H34" s="31" t="n">
        <f aca="false">G34/SQRT(3)</f>
        <v>0.0336835886089524</v>
      </c>
      <c r="I34" s="32" t="n">
        <f aca="false">F34-0.1176</f>
        <v>0.201514219114219</v>
      </c>
      <c r="J34" s="33"/>
      <c r="L34" s="36" t="s">
        <v>21</v>
      </c>
      <c r="M34" s="30" t="n">
        <v>0.636363636363636</v>
      </c>
      <c r="N34" s="30" t="n">
        <v>0.478260869565217</v>
      </c>
      <c r="O34" s="30" t="n">
        <v>0.361702127659575</v>
      </c>
      <c r="P34" s="30" t="n">
        <f aca="false">AVERAGE(M34:O34)</f>
        <v>0.492108877862809</v>
      </c>
      <c r="Q34" s="31" t="n">
        <f aca="false">STDEV(M34:O34)</f>
        <v>0.137853406164866</v>
      </c>
      <c r="R34" s="31" t="n">
        <f aca="false">Q34/SQRT(3)</f>
        <v>0.0795897011579922</v>
      </c>
      <c r="S34" s="32" t="n">
        <f aca="false">P34-0.5243</f>
        <v>-0.0321911221371906</v>
      </c>
    </row>
    <row r="35" customFormat="false" ht="15" hidden="false" customHeight="false" outlineLevel="0" collapsed="false">
      <c r="A35" s="21"/>
      <c r="B35" s="35" t="s">
        <v>22</v>
      </c>
      <c r="C35" s="30" t="n">
        <v>0.0204081632653061</v>
      </c>
      <c r="D35" s="30" t="n">
        <v>0.134615384615385</v>
      </c>
      <c r="E35" s="30" t="n">
        <v>0.186046511627907</v>
      </c>
      <c r="F35" s="30" t="n">
        <f aca="false">AVERAGE(C35:E35)</f>
        <v>0.113690019836199</v>
      </c>
      <c r="G35" s="31" t="n">
        <f aca="false">STDEV(C35:E35)</f>
        <v>0.0847786457808159</v>
      </c>
      <c r="H35" s="31" t="n">
        <f aca="false">G35/SQRT(3)</f>
        <v>0.048946973963086</v>
      </c>
      <c r="I35" s="32" t="n">
        <f aca="false">F35-0.1176</f>
        <v>-0.00390998016380076</v>
      </c>
      <c r="J35" s="33"/>
      <c r="L35" s="36" t="s">
        <v>22</v>
      </c>
      <c r="M35" s="30" t="n">
        <v>0.217391304347826</v>
      </c>
      <c r="N35" s="30" t="n">
        <v>0.166666666666667</v>
      </c>
      <c r="O35" s="30" t="n">
        <v>0.529411764705882</v>
      </c>
      <c r="P35" s="30" t="n">
        <f aca="false">AVERAGE(M35:O35)</f>
        <v>0.304489911906792</v>
      </c>
      <c r="Q35" s="31" t="n">
        <f aca="false">STDEV(M35:O35)</f>
        <v>0.196432245613858</v>
      </c>
      <c r="R35" s="31" t="n">
        <f aca="false">Q35/SQRT(3)</f>
        <v>0.113410209882684</v>
      </c>
      <c r="S35" s="32" t="n">
        <f aca="false">P35-0.5243</f>
        <v>-0.219810088093208</v>
      </c>
    </row>
    <row r="36" customFormat="false" ht="15" hidden="false" customHeight="false" outlineLevel="0" collapsed="false">
      <c r="A36" s="21"/>
      <c r="B36" s="35" t="s">
        <v>23</v>
      </c>
      <c r="C36" s="30" t="n">
        <v>0.0638297872340426</v>
      </c>
      <c r="D36" s="30" t="n">
        <v>0.0212765957446809</v>
      </c>
      <c r="E36" s="30" t="n">
        <v>0.137931034482759</v>
      </c>
      <c r="F36" s="30" t="n">
        <f aca="false">AVERAGE(C36:E36)</f>
        <v>0.074345805820494</v>
      </c>
      <c r="G36" s="31" t="n">
        <f aca="false">STDEV(C36:E36)</f>
        <v>0.0590339267244432</v>
      </c>
      <c r="H36" s="31" t="n">
        <f aca="false">G36/SQRT(3)</f>
        <v>0.0340832534856779</v>
      </c>
      <c r="I36" s="32" t="n">
        <f aca="false">F36-0.1176</f>
        <v>-0.043254194179506</v>
      </c>
      <c r="J36" s="33"/>
      <c r="L36" s="36" t="s">
        <v>23</v>
      </c>
      <c r="M36" s="30" t="n">
        <v>0.25</v>
      </c>
      <c r="N36" s="30" t="n">
        <v>0.416666666666667</v>
      </c>
      <c r="O36" s="30" t="n">
        <v>0.531914893617021</v>
      </c>
      <c r="P36" s="30" t="n">
        <f aca="false">AVERAGE(M36:O36)</f>
        <v>0.399527186761229</v>
      </c>
      <c r="Q36" s="31" t="n">
        <f aca="false">STDEV(M36:O36)</f>
        <v>0.141736809401601</v>
      </c>
      <c r="R36" s="31" t="n">
        <f aca="false">Q36/SQRT(3)</f>
        <v>0.081831785062093</v>
      </c>
      <c r="S36" s="32" t="n">
        <f aca="false">P36-0.5243</f>
        <v>-0.124772813238771</v>
      </c>
    </row>
    <row r="37" customFormat="false" ht="15" hidden="false" customHeight="false" outlineLevel="0" collapsed="false">
      <c r="A37" s="21"/>
      <c r="B37" s="35" t="s">
        <v>24</v>
      </c>
      <c r="C37" s="30"/>
      <c r="D37" s="30"/>
      <c r="E37" s="30"/>
      <c r="F37" s="30"/>
      <c r="G37" s="31"/>
      <c r="H37" s="31"/>
      <c r="I37" s="32"/>
      <c r="J37" s="33"/>
      <c r="L37" s="36" t="s">
        <v>24</v>
      </c>
      <c r="M37" s="30" t="n">
        <v>0.372881355932203</v>
      </c>
      <c r="N37" s="30" t="n">
        <v>0.290909090909091</v>
      </c>
      <c r="O37" s="30" t="n">
        <v>0.104166666666667</v>
      </c>
      <c r="P37" s="30" t="n">
        <f aca="false">AVERAGE(M37:O37)</f>
        <v>0.255985704502654</v>
      </c>
      <c r="Q37" s="31" t="n">
        <f aca="false">STDEV(M37:O37)</f>
        <v>0.1377193822428</v>
      </c>
      <c r="R37" s="31" t="n">
        <f aca="false">Q37/SQRT(3)</f>
        <v>0.0795123224105096</v>
      </c>
      <c r="S37" s="32" t="n">
        <f aca="false">P37-0.5243</f>
        <v>-0.268314295497346</v>
      </c>
    </row>
    <row r="38" customFormat="false" ht="15" hidden="false" customHeight="false" outlineLevel="0" collapsed="false">
      <c r="A38" s="21"/>
      <c r="B38" s="35" t="s">
        <v>25</v>
      </c>
      <c r="C38" s="30" t="n">
        <v>0.127659574468085</v>
      </c>
      <c r="D38" s="30" t="n">
        <v>0.145833333333333</v>
      </c>
      <c r="E38" s="30" t="n">
        <v>0.16</v>
      </c>
      <c r="F38" s="30" t="n">
        <f aca="false">AVERAGE(C38:E38)</f>
        <v>0.144497635933806</v>
      </c>
      <c r="G38" s="31" t="n">
        <f aca="false">STDEV(C38:E38)</f>
        <v>0.0162115343676551</v>
      </c>
      <c r="H38" s="31" t="n">
        <f aca="false">G38/SQRT(3)</f>
        <v>0.00935973373114252</v>
      </c>
      <c r="I38" s="32" t="n">
        <f aca="false">F38-0.1176</f>
        <v>0.0268976359338062</v>
      </c>
      <c r="J38" s="33"/>
      <c r="L38" s="36" t="s">
        <v>25</v>
      </c>
      <c r="M38" s="30" t="n">
        <v>0.574468085106383</v>
      </c>
      <c r="N38" s="30" t="n">
        <v>0.162790697674419</v>
      </c>
      <c r="O38" s="30" t="n">
        <v>0.520833333333333</v>
      </c>
      <c r="P38" s="30" t="n">
        <f aca="false">AVERAGE(M38:O38)</f>
        <v>0.419364038704712</v>
      </c>
      <c r="Q38" s="31" t="n">
        <f aca="false">STDEV(M38:O38)</f>
        <v>0.223811485730792</v>
      </c>
      <c r="R38" s="31" t="n">
        <f aca="false">Q38/SQRT(3)</f>
        <v>0.129217621534403</v>
      </c>
      <c r="S38" s="32" t="n">
        <f aca="false">P38-0.5243</f>
        <v>-0.104935961295288</v>
      </c>
    </row>
    <row r="39" customFormat="false" ht="15" hidden="false" customHeight="false" outlineLevel="0" collapsed="false">
      <c r="A39" s="21"/>
      <c r="B39" s="35" t="s">
        <v>26</v>
      </c>
      <c r="C39" s="30" t="n">
        <v>0.196078431372549</v>
      </c>
      <c r="D39" s="30" t="n">
        <v>0.538461538461538</v>
      </c>
      <c r="E39" s="30" t="n">
        <v>0.421052631578947</v>
      </c>
      <c r="F39" s="30" t="n">
        <f aca="false">AVERAGE(C39:E39)</f>
        <v>0.385197533804345</v>
      </c>
      <c r="G39" s="31" t="n">
        <f aca="false">STDEV(C39:E39)</f>
        <v>0.173984881619919</v>
      </c>
      <c r="H39" s="31" t="n">
        <f aca="false">G39/SQRT(3)</f>
        <v>0.100450218238186</v>
      </c>
      <c r="I39" s="32" t="n">
        <f aca="false">F39-0.1176</f>
        <v>0.267597533804345</v>
      </c>
      <c r="J39" s="33"/>
      <c r="L39" s="36" t="s">
        <v>26</v>
      </c>
      <c r="M39" s="30" t="n">
        <v>0.66</v>
      </c>
      <c r="N39" s="30" t="n">
        <v>0.653061224489796</v>
      </c>
      <c r="O39" s="30" t="n">
        <v>0.6</v>
      </c>
      <c r="P39" s="30" t="n">
        <f aca="false">AVERAGE(M39:O39)</f>
        <v>0.637687074829932</v>
      </c>
      <c r="Q39" s="31" t="n">
        <f aca="false">STDEV(M39:O39)</f>
        <v>0.0328218427015139</v>
      </c>
      <c r="R39" s="31" t="n">
        <f aca="false">Q39/SQRT(3)</f>
        <v>0.0189496997190186</v>
      </c>
      <c r="S39" s="32" t="n">
        <f aca="false">P39-0.5243</f>
        <v>0.113387074829932</v>
      </c>
    </row>
    <row r="40" customFormat="false" ht="15" hidden="false" customHeight="false" outlineLevel="0" collapsed="false">
      <c r="A40" s="21"/>
      <c r="B40" s="35" t="s">
        <v>27</v>
      </c>
      <c r="C40" s="30" t="n">
        <v>0.208333333333333</v>
      </c>
      <c r="D40" s="30" t="n">
        <v>0.260869565217391</v>
      </c>
      <c r="E40" s="30" t="n">
        <v>0.192307692307692</v>
      </c>
      <c r="F40" s="30" t="n">
        <f aca="false">AVERAGE(C40:E40)</f>
        <v>0.220503530286139</v>
      </c>
      <c r="G40" s="31" t="n">
        <f aca="false">STDEV(C40:E40)</f>
        <v>0.035864576877805</v>
      </c>
      <c r="H40" s="31" t="n">
        <f aca="false">G40/SQRT(3)</f>
        <v>0.0207064231147728</v>
      </c>
      <c r="I40" s="32" t="n">
        <f aca="false">F40-0.1176</f>
        <v>0.102903530286139</v>
      </c>
      <c r="J40" s="33"/>
      <c r="L40" s="36" t="s">
        <v>27</v>
      </c>
      <c r="M40" s="30" t="n">
        <v>0.509433962264151</v>
      </c>
      <c r="N40" s="30" t="n">
        <v>0.519230769230769</v>
      </c>
      <c r="O40" s="30" t="n">
        <v>0.673469387755102</v>
      </c>
      <c r="P40" s="30" t="n">
        <f aca="false">AVERAGE(M40:O40)</f>
        <v>0.567378039750007</v>
      </c>
      <c r="Q40" s="31" t="n">
        <f aca="false">STDEV(M40:O40)</f>
        <v>0.0920082873867287</v>
      </c>
      <c r="R40" s="31" t="n">
        <f aca="false">Q40/SQRT(3)</f>
        <v>0.0531210094904043</v>
      </c>
      <c r="S40" s="32" t="n">
        <f aca="false">P40-0.5243</f>
        <v>0.0430780397500075</v>
      </c>
    </row>
    <row r="41" customFormat="false" ht="15" hidden="false" customHeight="false" outlineLevel="0" collapsed="false">
      <c r="A41" s="21"/>
      <c r="B41" s="35" t="s">
        <v>28</v>
      </c>
      <c r="C41" s="30" t="n">
        <v>0.173913043478261</v>
      </c>
      <c r="D41" s="30" t="n">
        <v>0.244897959183673</v>
      </c>
      <c r="E41" s="30" t="n">
        <v>0.0816326530612245</v>
      </c>
      <c r="F41" s="30" t="n">
        <f aca="false">AVERAGE(C41:E41)</f>
        <v>0.16681455190772</v>
      </c>
      <c r="G41" s="31" t="n">
        <f aca="false">STDEV(C41:E41)</f>
        <v>0.0818637983650101</v>
      </c>
      <c r="H41" s="31" t="n">
        <f aca="false">G41/SQRT(3)</f>
        <v>0.0472640860229238</v>
      </c>
      <c r="I41" s="32" t="n">
        <f aca="false">F41-0.1176</f>
        <v>0.0492145519077196</v>
      </c>
      <c r="J41" s="33"/>
      <c r="L41" s="36" t="s">
        <v>28</v>
      </c>
      <c r="M41" s="30" t="n">
        <v>0.62</v>
      </c>
      <c r="N41" s="30" t="n">
        <v>0.385964912280702</v>
      </c>
      <c r="O41" s="30" t="n">
        <v>0.560975609756098</v>
      </c>
      <c r="P41" s="30" t="n">
        <f aca="false">AVERAGE(M41:O41)</f>
        <v>0.5223135073456</v>
      </c>
      <c r="Q41" s="31" t="n">
        <f aca="false">STDEV(M41:O41)</f>
        <v>0.12171349223913</v>
      </c>
      <c r="R41" s="31" t="n">
        <f aca="false">Q41/SQRT(3)</f>
        <v>0.0702713175082712</v>
      </c>
      <c r="S41" s="32" t="n">
        <f aca="false">P41-0.5243</f>
        <v>-0.00198649265440021</v>
      </c>
    </row>
    <row r="42" customFormat="false" ht="15" hidden="false" customHeight="false" outlineLevel="0" collapsed="false">
      <c r="A42" s="21"/>
      <c r="B42" s="35" t="s">
        <v>29</v>
      </c>
      <c r="C42" s="30" t="n">
        <v>0.275862068965517</v>
      </c>
      <c r="D42" s="30" t="n">
        <v>0.416666666666667</v>
      </c>
      <c r="E42" s="30" t="n">
        <v>0.333333333333333</v>
      </c>
      <c r="F42" s="30" t="n">
        <f aca="false">AVERAGE(C42:E42)</f>
        <v>0.341954022988506</v>
      </c>
      <c r="G42" s="31" t="n">
        <f aca="false">STDEV(C42:E42)</f>
        <v>0.0707970401997409</v>
      </c>
      <c r="H42" s="31" t="n">
        <f aca="false">G42/SQRT(3)</f>
        <v>0.0408746902171492</v>
      </c>
      <c r="I42" s="32" t="n">
        <f aca="false">F42-0.1176</f>
        <v>0.224354022988506</v>
      </c>
      <c r="J42" s="33"/>
      <c r="L42" s="36" t="s">
        <v>29</v>
      </c>
      <c r="M42" s="30" t="n">
        <v>0.64</v>
      </c>
      <c r="N42" s="30" t="n">
        <v>0.517241379310345</v>
      </c>
      <c r="O42" s="30" t="n">
        <v>0.5</v>
      </c>
      <c r="P42" s="30" t="n">
        <f aca="false">AVERAGE(M42:O42)</f>
        <v>0.552413793103448</v>
      </c>
      <c r="Q42" s="31" t="n">
        <f aca="false">STDEV(M42:O42)</f>
        <v>0.0763401861343354</v>
      </c>
      <c r="R42" s="31" t="n">
        <f aca="false">Q42/SQRT(3)</f>
        <v>0.0440750270146447</v>
      </c>
      <c r="S42" s="32" t="n">
        <f aca="false">P42-0.5243</f>
        <v>0.0281137931034483</v>
      </c>
    </row>
    <row r="43" customFormat="false" ht="15" hidden="false" customHeight="false" outlineLevel="0" collapsed="false">
      <c r="A43" s="21"/>
      <c r="B43" s="35" t="s">
        <v>30</v>
      </c>
      <c r="C43" s="30" t="n">
        <v>0.0833333333333333</v>
      </c>
      <c r="D43" s="30" t="n">
        <v>0.205128205128205</v>
      </c>
      <c r="E43" s="30" t="n">
        <v>0.148148148148148</v>
      </c>
      <c r="F43" s="30" t="n">
        <f aca="false">AVERAGE(C43:E43)</f>
        <v>0.145536562203229</v>
      </c>
      <c r="G43" s="31" t="n">
        <f aca="false">STDEV(C43:E43)</f>
        <v>0.0609394206137791</v>
      </c>
      <c r="H43" s="31" t="n">
        <f aca="false">G43/SQRT(3)</f>
        <v>0.0351833908956252</v>
      </c>
      <c r="I43" s="32" t="n">
        <f aca="false">F43-0.1176</f>
        <v>0.0279365622032289</v>
      </c>
      <c r="J43" s="33"/>
      <c r="L43" s="36" t="s">
        <v>30</v>
      </c>
      <c r="M43" s="30" t="n">
        <v>0.125</v>
      </c>
      <c r="N43" s="30" t="n">
        <v>0.0909090909090909</v>
      </c>
      <c r="O43" s="30" t="n">
        <v>0.26</v>
      </c>
      <c r="P43" s="30" t="n">
        <f aca="false">AVERAGE(M43:O43)</f>
        <v>0.158636363636364</v>
      </c>
      <c r="Q43" s="31" t="n">
        <f aca="false">STDEV(M43:O43)</f>
        <v>0.0894230820499148</v>
      </c>
      <c r="R43" s="31" t="n">
        <f aca="false">Q43/SQRT(3)</f>
        <v>0.0516284404932843</v>
      </c>
      <c r="S43" s="32" t="n">
        <f aca="false">P43-0.5243</f>
        <v>-0.365663636363636</v>
      </c>
    </row>
    <row r="44" customFormat="false" ht="15" hidden="false" customHeight="false" outlineLevel="0" collapsed="false">
      <c r="A44" s="21"/>
      <c r="I44" s="37"/>
      <c r="M44" s="41"/>
      <c r="N44" s="41"/>
      <c r="O44" s="41"/>
      <c r="P44" s="39"/>
      <c r="Q44" s="41"/>
      <c r="R44" s="41"/>
    </row>
    <row r="45" customFormat="false" ht="15" hidden="false" customHeight="false" outlineLevel="0" collapsed="false">
      <c r="A45" s="21" t="s">
        <v>33</v>
      </c>
      <c r="B45" s="22" t="s">
        <v>4</v>
      </c>
      <c r="C45" s="38" t="s">
        <v>5</v>
      </c>
      <c r="D45" s="39" t="s">
        <v>6</v>
      </c>
      <c r="E45" s="39" t="s">
        <v>7</v>
      </c>
      <c r="F45" s="40" t="s">
        <v>8</v>
      </c>
      <c r="G45" s="41" t="s">
        <v>9</v>
      </c>
      <c r="H45" s="42" t="s">
        <v>10</v>
      </c>
      <c r="I45" s="4" t="s">
        <v>11</v>
      </c>
      <c r="K45" s="6" t="s">
        <v>33</v>
      </c>
      <c r="L45" s="28" t="s">
        <v>12</v>
      </c>
      <c r="M45" s="23" t="s">
        <v>5</v>
      </c>
      <c r="N45" s="24" t="s">
        <v>6</v>
      </c>
      <c r="O45" s="24" t="s">
        <v>7</v>
      </c>
      <c r="P45" s="25" t="s">
        <v>8</v>
      </c>
      <c r="Q45" s="26" t="s">
        <v>9</v>
      </c>
      <c r="R45" s="27" t="s">
        <v>10</v>
      </c>
      <c r="S45" s="37" t="s">
        <v>11</v>
      </c>
    </row>
    <row r="46" customFormat="false" ht="15" hidden="false" customHeight="false" outlineLevel="0" collapsed="false">
      <c r="A46" s="21"/>
      <c r="B46" s="2" t="s">
        <v>13</v>
      </c>
      <c r="C46" s="30" t="n">
        <v>0.0212765957446809</v>
      </c>
      <c r="D46" s="30" t="n">
        <v>0.142857142857143</v>
      </c>
      <c r="E46" s="30" t="n">
        <v>0.0377358490566038</v>
      </c>
      <c r="F46" s="30" t="n">
        <f aca="false">AVERAGE(C46:E46)</f>
        <v>0.0672898625528092</v>
      </c>
      <c r="G46" s="31" t="n">
        <f aca="false">STDEV(C46:E46)</f>
        <v>0.0659586017464122</v>
      </c>
      <c r="H46" s="31" t="n">
        <f aca="false">G46/SQRT(3)</f>
        <v>0.0380812164736624</v>
      </c>
      <c r="I46" s="32" t="n">
        <v>0</v>
      </c>
      <c r="J46" s="33"/>
      <c r="L46" s="7" t="s">
        <v>13</v>
      </c>
      <c r="M46" s="30" t="n">
        <v>0.545454545454545</v>
      </c>
      <c r="N46" s="30" t="n">
        <v>0.291666666666667</v>
      </c>
      <c r="O46" s="30" t="n">
        <v>0.612244897959184</v>
      </c>
      <c r="P46" s="30" t="n">
        <f aca="false">AVERAGE(M46:O46)</f>
        <v>0.483122036693465</v>
      </c>
      <c r="Q46" s="31" t="n">
        <f aca="false">STDEV(M46:O46)</f>
        <v>0.169134877630243</v>
      </c>
      <c r="R46" s="31" t="n">
        <f aca="false">Q46/SQRT(3)</f>
        <v>0.0976500671291751</v>
      </c>
      <c r="S46" s="32" t="n">
        <f aca="false">P46-P46</f>
        <v>0</v>
      </c>
    </row>
    <row r="47" customFormat="false" ht="15" hidden="false" customHeight="false" outlineLevel="0" collapsed="false">
      <c r="A47" s="21"/>
      <c r="B47" s="35" t="s">
        <v>14</v>
      </c>
      <c r="C47" s="30" t="n">
        <v>0.3125</v>
      </c>
      <c r="D47" s="30" t="n">
        <v>0.318181818181818</v>
      </c>
      <c r="E47" s="30" t="n">
        <v>0.463414634146342</v>
      </c>
      <c r="F47" s="30" t="n">
        <f aca="false">AVERAGE(C47:E47)</f>
        <v>0.36469881744272</v>
      </c>
      <c r="G47" s="31" t="n">
        <f aca="false">STDEV(C47:E47)</f>
        <v>0.0855375947467549</v>
      </c>
      <c r="H47" s="31" t="n">
        <f aca="false">G47/SQRT(3)</f>
        <v>0.0493851533528721</v>
      </c>
      <c r="I47" s="32" t="n">
        <f aca="false">F47-0.0672</f>
        <v>0.29749881744272</v>
      </c>
      <c r="J47" s="33"/>
      <c r="L47" s="36" t="s">
        <v>14</v>
      </c>
      <c r="M47" s="30" t="n">
        <v>0.653061224489796</v>
      </c>
      <c r="N47" s="30" t="n">
        <v>0.340909090909091</v>
      </c>
      <c r="O47" s="30" t="n">
        <v>0.475</v>
      </c>
      <c r="P47" s="30" t="n">
        <f aca="false">AVERAGE(M47:O47)</f>
        <v>0.489656771799629</v>
      </c>
      <c r="Q47" s="31" t="n">
        <f aca="false">STDEV(M47:O47)</f>
        <v>0.156591361014701</v>
      </c>
      <c r="R47" s="31" t="n">
        <f aca="false">Q47/SQRT(3)</f>
        <v>0.0904080644346074</v>
      </c>
      <c r="S47" s="32" t="n">
        <f aca="false">P47-0.4831</f>
        <v>0.00655677179962894</v>
      </c>
    </row>
    <row r="48" customFormat="false" ht="15" hidden="false" customHeight="false" outlineLevel="0" collapsed="false">
      <c r="A48" s="21"/>
      <c r="B48" s="35" t="s">
        <v>15</v>
      </c>
      <c r="C48" s="30" t="n">
        <v>0.333333333333333</v>
      </c>
      <c r="D48" s="30" t="n">
        <v>0.41304347826087</v>
      </c>
      <c r="E48" s="30" t="n">
        <v>0.212765957446809</v>
      </c>
      <c r="F48" s="30" t="n">
        <f aca="false">AVERAGE(C48:E48)</f>
        <v>0.319714256347004</v>
      </c>
      <c r="G48" s="31" t="n">
        <f aca="false">STDEV(C48:E48)</f>
        <v>0.100830951494699</v>
      </c>
      <c r="H48" s="31" t="n">
        <f aca="false">G48/SQRT(3)</f>
        <v>0.0582147769881106</v>
      </c>
      <c r="I48" s="32" t="n">
        <f aca="false">F48-0.0672</f>
        <v>0.252514256347004</v>
      </c>
      <c r="J48" s="33"/>
      <c r="L48" s="36" t="s">
        <v>15</v>
      </c>
      <c r="M48" s="30" t="n">
        <v>0.304347826086957</v>
      </c>
      <c r="N48" s="30" t="n">
        <v>0.48</v>
      </c>
      <c r="O48" s="30" t="n">
        <v>0.442307692307692</v>
      </c>
      <c r="P48" s="30" t="n">
        <f aca="false">AVERAGE(M48:O48)</f>
        <v>0.408885172798216</v>
      </c>
      <c r="Q48" s="31" t="n">
        <f aca="false">STDEV(M48:O48)</f>
        <v>0.0924728076672569</v>
      </c>
      <c r="R48" s="31" t="n">
        <f aca="false">Q48/SQRT(3)</f>
        <v>0.0533892003994113</v>
      </c>
      <c r="S48" s="32" t="n">
        <f aca="false">P48-0.4831</f>
        <v>-0.0742148272017837</v>
      </c>
    </row>
    <row r="49" customFormat="false" ht="15" hidden="false" customHeight="false" outlineLevel="0" collapsed="false">
      <c r="A49" s="21"/>
      <c r="B49" s="35" t="s">
        <v>16</v>
      </c>
      <c r="C49" s="30" t="n">
        <v>0.192307692307692</v>
      </c>
      <c r="D49" s="30" t="n">
        <v>0.386363636363636</v>
      </c>
      <c r="E49" s="30" t="n">
        <v>0.333333333333333</v>
      </c>
      <c r="F49" s="30" t="n">
        <f aca="false">AVERAGE(C49:E49)</f>
        <v>0.304001554001554</v>
      </c>
      <c r="G49" s="31" t="n">
        <f aca="false">STDEV(C49:E49)</f>
        <v>0.100298017502526</v>
      </c>
      <c r="H49" s="31" t="n">
        <f aca="false">G49/SQRT(3)</f>
        <v>0.0579070874042693</v>
      </c>
      <c r="I49" s="32" t="n">
        <f aca="false">F49-0.0672</f>
        <v>0.236801554001554</v>
      </c>
      <c r="J49" s="33"/>
      <c r="L49" s="36" t="s">
        <v>16</v>
      </c>
      <c r="M49" s="30" t="n">
        <v>0.333333333333333</v>
      </c>
      <c r="N49" s="30" t="n">
        <v>0.36</v>
      </c>
      <c r="O49" s="30" t="n">
        <v>0.557692307692308</v>
      </c>
      <c r="P49" s="30" t="n">
        <f aca="false">AVERAGE(M49:O49)</f>
        <v>0.417008547008547</v>
      </c>
      <c r="Q49" s="31" t="n">
        <f aca="false">STDEV(M49:O49)</f>
        <v>0.122563119117751</v>
      </c>
      <c r="R49" s="31" t="n">
        <f aca="false">Q49/SQRT(3)</f>
        <v>0.0707618498153537</v>
      </c>
      <c r="S49" s="32" t="n">
        <f aca="false">P49-0.4831</f>
        <v>-0.066091452991453</v>
      </c>
    </row>
    <row r="50" customFormat="false" ht="15" hidden="false" customHeight="false" outlineLevel="0" collapsed="false">
      <c r="A50" s="21"/>
      <c r="B50" s="35" t="s">
        <v>17</v>
      </c>
      <c r="C50" s="30" t="n">
        <v>0.28</v>
      </c>
      <c r="D50" s="30" t="n">
        <v>0.285714285714286</v>
      </c>
      <c r="E50" s="30" t="n">
        <v>0.428571428571429</v>
      </c>
      <c r="F50" s="30" t="n">
        <f aca="false">AVERAGE(C50:E50)</f>
        <v>0.331428571428571</v>
      </c>
      <c r="G50" s="31" t="n">
        <f aca="false">STDEV(C50:E50)</f>
        <v>0.0841766849294642</v>
      </c>
      <c r="H50" s="31" t="n">
        <f aca="false">G50/SQRT(3)</f>
        <v>0.0485994317035165</v>
      </c>
      <c r="I50" s="32" t="n">
        <f aca="false">F50-0.0672</f>
        <v>0.264228571428571</v>
      </c>
      <c r="J50" s="33"/>
      <c r="L50" s="36" t="s">
        <v>17</v>
      </c>
      <c r="M50" s="30" t="n">
        <v>0.461538461538462</v>
      </c>
      <c r="N50" s="30" t="n">
        <v>0.5</v>
      </c>
      <c r="O50" s="30" t="n">
        <v>0.617647058823529</v>
      </c>
      <c r="P50" s="30" t="n">
        <f aca="false">AVERAGE(M50:O50)</f>
        <v>0.526395173453997</v>
      </c>
      <c r="Q50" s="31" t="n">
        <f aca="false">STDEV(M50:O50)</f>
        <v>0.0813326651649128</v>
      </c>
      <c r="R50" s="31" t="n">
        <f aca="false">Q50/SQRT(3)</f>
        <v>0.0469574361268721</v>
      </c>
      <c r="S50" s="32" t="n">
        <f aca="false">P50-0.4831</f>
        <v>0.043295173453997</v>
      </c>
    </row>
    <row r="51" customFormat="false" ht="15" hidden="false" customHeight="false" outlineLevel="0" collapsed="false">
      <c r="A51" s="21"/>
      <c r="B51" s="35" t="s">
        <v>18</v>
      </c>
      <c r="C51" s="30" t="n">
        <v>0.0925925925925926</v>
      </c>
      <c r="D51" s="30" t="n">
        <v>0.25</v>
      </c>
      <c r="E51" s="30" t="n">
        <v>0.212121212121212</v>
      </c>
      <c r="F51" s="30" t="n">
        <f aca="false">AVERAGE(C51:E51)</f>
        <v>0.184904601571268</v>
      </c>
      <c r="G51" s="31" t="n">
        <f aca="false">STDEV(C51:E51)</f>
        <v>0.0821573544732964</v>
      </c>
      <c r="H51" s="31" t="n">
        <f aca="false">G51/SQRT(3)</f>
        <v>0.0474335707210652</v>
      </c>
      <c r="I51" s="32" t="n">
        <f aca="false">F51-0.0672</f>
        <v>0.117704601571268</v>
      </c>
      <c r="J51" s="33"/>
      <c r="L51" s="36" t="s">
        <v>18</v>
      </c>
      <c r="M51" s="30" t="n">
        <v>0.318181818181818</v>
      </c>
      <c r="N51" s="30" t="n">
        <v>0.530612244897959</v>
      </c>
      <c r="O51" s="30" t="n">
        <v>0.326086956521739</v>
      </c>
      <c r="P51" s="30" t="n">
        <f aca="false">AVERAGE(M51:O51)</f>
        <v>0.391627006533839</v>
      </c>
      <c r="Q51" s="31" t="n">
        <f aca="false">STDEV(M51:O51)</f>
        <v>0.120429627440227</v>
      </c>
      <c r="R51" s="31" t="n">
        <f aca="false">Q51/SQRT(3)</f>
        <v>0.0695300778210213</v>
      </c>
      <c r="S51" s="32" t="n">
        <f aca="false">P51-0.4831</f>
        <v>-0.0914729934661612</v>
      </c>
    </row>
    <row r="52" customFormat="false" ht="15" hidden="false" customHeight="false" outlineLevel="0" collapsed="false">
      <c r="A52" s="21"/>
      <c r="B52" s="35" t="s">
        <v>19</v>
      </c>
      <c r="C52" s="30" t="n">
        <v>0.264150943396226</v>
      </c>
      <c r="D52" s="30" t="n">
        <v>0.152173913043478</v>
      </c>
      <c r="E52" s="30" t="n">
        <v>0.3</v>
      </c>
      <c r="F52" s="30" t="n">
        <f aca="false">AVERAGE(C52:E52)</f>
        <v>0.238774952146568</v>
      </c>
      <c r="G52" s="31" t="n">
        <f aca="false">STDEV(C52:E52)</f>
        <v>0.0771109181319113</v>
      </c>
      <c r="H52" s="31" t="n">
        <f aca="false">G52/SQRT(3)</f>
        <v>0.0445200093409182</v>
      </c>
      <c r="I52" s="32" t="n">
        <f aca="false">F52-0.0672</f>
        <v>0.171574952146568</v>
      </c>
      <c r="J52" s="33"/>
      <c r="L52" s="36" t="s">
        <v>19</v>
      </c>
      <c r="M52" s="30" t="n">
        <v>0.415094339622642</v>
      </c>
      <c r="N52" s="30" t="n">
        <v>0.557692307692308</v>
      </c>
      <c r="O52" s="30" t="n">
        <v>0.510204081632653</v>
      </c>
      <c r="P52" s="30" t="n">
        <f aca="false">AVERAGE(M52:O52)</f>
        <v>0.494330242982534</v>
      </c>
      <c r="Q52" s="31" t="n">
        <f aca="false">STDEV(M52:O52)</f>
        <v>0.0726121834785106</v>
      </c>
      <c r="R52" s="31" t="n">
        <f aca="false">Q52/SQRT(3)</f>
        <v>0.0419226636777646</v>
      </c>
      <c r="S52" s="32" t="n">
        <f aca="false">P52-0.4831</f>
        <v>0.0112302429825341</v>
      </c>
    </row>
    <row r="53" customFormat="false" ht="15" hidden="false" customHeight="false" outlineLevel="0" collapsed="false">
      <c r="A53" s="21"/>
      <c r="B53" s="35" t="s">
        <v>32</v>
      </c>
      <c r="C53" s="30" t="n">
        <v>0.377777777777778</v>
      </c>
      <c r="D53" s="30" t="n">
        <v>0.26530612244898</v>
      </c>
      <c r="E53" s="30" t="n">
        <v>0.541666666666667</v>
      </c>
      <c r="F53" s="30" t="n">
        <f aca="false">AVERAGE(C53:E53)</f>
        <v>0.394916855631141</v>
      </c>
      <c r="G53" s="31" t="n">
        <f aca="false">STDEV(C53:E53)</f>
        <v>0.138975172575255</v>
      </c>
      <c r="H53" s="31" t="n">
        <f aca="false">G53/SQRT(3)</f>
        <v>0.0802373532969979</v>
      </c>
      <c r="I53" s="32" t="n">
        <f aca="false">F53-0.0672</f>
        <v>0.327716855631141</v>
      </c>
      <c r="J53" s="33"/>
      <c r="L53" s="36" t="s">
        <v>20</v>
      </c>
      <c r="M53" s="30" t="n">
        <v>0.463414634146342</v>
      </c>
      <c r="N53" s="30" t="n">
        <v>0.232558139534884</v>
      </c>
      <c r="O53" s="30" t="n">
        <v>0.659090909090909</v>
      </c>
      <c r="P53" s="30" t="n">
        <f aca="false">AVERAGE(M53:O53)</f>
        <v>0.451687894257378</v>
      </c>
      <c r="Q53" s="31" t="n">
        <f aca="false">STDEV(M53:O53)</f>
        <v>0.213508051833182</v>
      </c>
      <c r="R53" s="31" t="n">
        <f aca="false">Q53/SQRT(3)</f>
        <v>0.12326893120004</v>
      </c>
      <c r="S53" s="32" t="n">
        <f aca="false">P53-0.4831</f>
        <v>-0.0314121057426219</v>
      </c>
    </row>
    <row r="54" customFormat="false" ht="15" hidden="false" customHeight="false" outlineLevel="0" collapsed="false">
      <c r="A54" s="21"/>
      <c r="B54" s="35" t="s">
        <v>21</v>
      </c>
      <c r="C54" s="30" t="n">
        <v>0.378378378378378</v>
      </c>
      <c r="D54" s="30" t="n">
        <v>0.574468085106383</v>
      </c>
      <c r="E54" s="30" t="n">
        <v>0.225806451612903</v>
      </c>
      <c r="F54" s="30" t="n">
        <f aca="false">AVERAGE(C54:E54)</f>
        <v>0.392884305032555</v>
      </c>
      <c r="G54" s="31" t="n">
        <f aca="false">STDEV(C54:E54)</f>
        <v>0.174782865575141</v>
      </c>
      <c r="H54" s="31" t="n">
        <f aca="false">G54/SQRT(3)</f>
        <v>0.100910934489542</v>
      </c>
      <c r="I54" s="32" t="n">
        <f aca="false">F54-0.0672</f>
        <v>0.325684305032555</v>
      </c>
      <c r="J54" s="33"/>
      <c r="L54" s="36" t="s">
        <v>21</v>
      </c>
      <c r="M54" s="30" t="n">
        <v>0.625</v>
      </c>
      <c r="N54" s="30" t="n">
        <v>0.66</v>
      </c>
      <c r="O54" s="30" t="n">
        <v>0.254901960784314</v>
      </c>
      <c r="P54" s="30" t="n">
        <f aca="false">AVERAGE(M54:O54)</f>
        <v>0.513300653594771</v>
      </c>
      <c r="Q54" s="31" t="n">
        <f aca="false">STDEV(M54:O54)</f>
        <v>0.224463055611864</v>
      </c>
      <c r="R54" s="31" t="n">
        <f aca="false">Q54/SQRT(3)</f>
        <v>0.129593805580636</v>
      </c>
      <c r="S54" s="32" t="n">
        <f aca="false">P54-0.4831</f>
        <v>0.0302006535947713</v>
      </c>
    </row>
    <row r="55" customFormat="false" ht="15" hidden="false" customHeight="false" outlineLevel="0" collapsed="false">
      <c r="A55" s="21"/>
      <c r="B55" s="35" t="s">
        <v>22</v>
      </c>
      <c r="C55" s="30" t="n">
        <v>0.24</v>
      </c>
      <c r="D55" s="30" t="n">
        <v>0.169811320754717</v>
      </c>
      <c r="E55" s="30" t="n">
        <v>0.230769230769231</v>
      </c>
      <c r="F55" s="30" t="n">
        <f aca="false">AVERAGE(C55:E55)</f>
        <v>0.213526850507983</v>
      </c>
      <c r="G55" s="31" t="n">
        <f aca="false">STDEV(C55:E55)</f>
        <v>0.0381390538864615</v>
      </c>
      <c r="H55" s="31" t="n">
        <f aca="false">G55/SQRT(3)</f>
        <v>0.0220195930279862</v>
      </c>
      <c r="I55" s="32" t="n">
        <f aca="false">F55-0.0672</f>
        <v>0.146326850507983</v>
      </c>
      <c r="J55" s="33"/>
      <c r="L55" s="36" t="s">
        <v>22</v>
      </c>
      <c r="M55" s="30" t="n">
        <v>0.673469387755102</v>
      </c>
      <c r="N55" s="30" t="n">
        <v>0.692307692307692</v>
      </c>
      <c r="O55" s="30" t="n">
        <v>0.789473684210526</v>
      </c>
      <c r="P55" s="30" t="n">
        <f aca="false">AVERAGE(M55:O55)</f>
        <v>0.71841692142444</v>
      </c>
      <c r="Q55" s="31" t="n">
        <f aca="false">STDEV(M55:O55)</f>
        <v>0.0622536591923127</v>
      </c>
      <c r="R55" s="31" t="n">
        <f aca="false">Q55/SQRT(3)</f>
        <v>0.035942166892721</v>
      </c>
      <c r="S55" s="32" t="n">
        <f aca="false">P55-0.4831</f>
        <v>0.23531692142444</v>
      </c>
    </row>
    <row r="56" customFormat="false" ht="15" hidden="false" customHeight="false" outlineLevel="0" collapsed="false">
      <c r="A56" s="21"/>
      <c r="B56" s="35" t="s">
        <v>23</v>
      </c>
      <c r="C56" s="30" t="n">
        <v>0.254901960784314</v>
      </c>
      <c r="D56" s="30" t="n">
        <v>0.34</v>
      </c>
      <c r="E56" s="30" t="n">
        <v>0.510204081632653</v>
      </c>
      <c r="F56" s="30" t="n">
        <f aca="false">AVERAGE(C56:E56)</f>
        <v>0.368368680805656</v>
      </c>
      <c r="G56" s="31" t="n">
        <f aca="false">STDEV(C56:E56)</f>
        <v>0.129993768179113</v>
      </c>
      <c r="H56" s="31" t="n">
        <f aca="false">G56/SQRT(3)</f>
        <v>0.0750519370511845</v>
      </c>
      <c r="I56" s="32" t="n">
        <f aca="false">F56-0.0672</f>
        <v>0.301168680805656</v>
      </c>
      <c r="J56" s="33"/>
      <c r="L56" s="36" t="s">
        <v>23</v>
      </c>
      <c r="M56" s="30" t="n">
        <v>0.4</v>
      </c>
      <c r="N56" s="30" t="n">
        <v>0.647058823529412</v>
      </c>
      <c r="O56" s="30" t="n">
        <v>0.666666666666667</v>
      </c>
      <c r="P56" s="30" t="n">
        <f aca="false">AVERAGE(M56:O56)</f>
        <v>0.57124183006536</v>
      </c>
      <c r="Q56" s="31" t="n">
        <f aca="false">STDEV(M56:O56)</f>
        <v>0.148623484521202</v>
      </c>
      <c r="R56" s="31" t="n">
        <f aca="false">Q56/SQRT(3)</f>
        <v>0.085807808796216</v>
      </c>
      <c r="S56" s="32" t="n">
        <f aca="false">P56-0.4831</f>
        <v>0.0881418300653596</v>
      </c>
    </row>
    <row r="57" customFormat="false" ht="15" hidden="false" customHeight="false" outlineLevel="0" collapsed="false">
      <c r="A57" s="21"/>
      <c r="B57" s="35" t="s">
        <v>24</v>
      </c>
      <c r="C57" s="30"/>
      <c r="D57" s="30"/>
      <c r="E57" s="30"/>
      <c r="F57" s="30"/>
      <c r="G57" s="31"/>
      <c r="H57" s="31"/>
      <c r="I57" s="32"/>
      <c r="J57" s="33"/>
      <c r="L57" s="36" t="s">
        <v>24</v>
      </c>
      <c r="M57" s="30" t="n">
        <v>0.26</v>
      </c>
      <c r="N57" s="30" t="n">
        <v>0.289473684210526</v>
      </c>
      <c r="O57" s="30" t="n">
        <v>0.282608695652174</v>
      </c>
      <c r="P57" s="30" t="n">
        <f aca="false">AVERAGE(M57:O57)</f>
        <v>0.277360793287567</v>
      </c>
      <c r="Q57" s="31" t="n">
        <f aca="false">STDEV(M57:O57)</f>
        <v>0.0154217338408103</v>
      </c>
      <c r="R57" s="31" t="n">
        <f aca="false">Q57/SQRT(3)</f>
        <v>0.0089037421843626</v>
      </c>
      <c r="S57" s="32" t="n">
        <f aca="false">P57-0.4831</f>
        <v>-0.205739206712433</v>
      </c>
    </row>
    <row r="58" customFormat="false" ht="15" hidden="false" customHeight="false" outlineLevel="0" collapsed="false">
      <c r="A58" s="21"/>
      <c r="B58" s="35" t="s">
        <v>25</v>
      </c>
      <c r="C58" s="30" t="n">
        <v>0.395833333333333</v>
      </c>
      <c r="D58" s="30" t="n">
        <v>0.318181818181818</v>
      </c>
      <c r="E58" s="30" t="n">
        <v>0.270833333333333</v>
      </c>
      <c r="F58" s="30" t="n">
        <f aca="false">AVERAGE(C58:E58)</f>
        <v>0.328282828282828</v>
      </c>
      <c r="G58" s="31" t="n">
        <f aca="false">STDEV(C58:E58)</f>
        <v>0.0631092133035703</v>
      </c>
      <c r="H58" s="31" t="n">
        <f aca="false">G58/SQRT(3)</f>
        <v>0.0364361212891618</v>
      </c>
      <c r="I58" s="32" t="n">
        <f aca="false">F58-0.0672</f>
        <v>0.261082828282828</v>
      </c>
      <c r="J58" s="33"/>
      <c r="L58" s="36" t="s">
        <v>25</v>
      </c>
      <c r="M58" s="30" t="n">
        <v>0.217391304347826</v>
      </c>
      <c r="N58" s="30" t="n">
        <v>0.318181818181818</v>
      </c>
      <c r="O58" s="30" t="n">
        <v>0.27906976744186</v>
      </c>
      <c r="P58" s="30" t="n">
        <f aca="false">AVERAGE(M58:O58)</f>
        <v>0.271547629990502</v>
      </c>
      <c r="Q58" s="31" t="n">
        <f aca="false">STDEV(M58:O58)</f>
        <v>0.0508145533642468</v>
      </c>
      <c r="R58" s="31" t="n">
        <f aca="false">Q58/SQRT(3)</f>
        <v>0.0293377960635985</v>
      </c>
      <c r="S58" s="32" t="n">
        <f aca="false">P58-0.4831</f>
        <v>-0.211552370009498</v>
      </c>
    </row>
    <row r="59" customFormat="false" ht="15" hidden="false" customHeight="false" outlineLevel="0" collapsed="false">
      <c r="A59" s="21"/>
      <c r="B59" s="35" t="s">
        <v>26</v>
      </c>
      <c r="C59" s="30" t="n">
        <v>0.38</v>
      </c>
      <c r="D59" s="30" t="n">
        <v>0.368421052631579</v>
      </c>
      <c r="E59" s="30" t="n">
        <v>0.583333333333333</v>
      </c>
      <c r="F59" s="30" t="n">
        <f aca="false">AVERAGE(C59:E59)</f>
        <v>0.443918128654971</v>
      </c>
      <c r="G59" s="31" t="n">
        <f aca="false">STDEV(C59:E59)</f>
        <v>0.120875834959567</v>
      </c>
      <c r="H59" s="31" t="n">
        <f aca="false">G59/SQRT(3)</f>
        <v>0.0697876958524268</v>
      </c>
      <c r="I59" s="32" t="n">
        <f aca="false">F59-0.0672</f>
        <v>0.376718128654971</v>
      </c>
      <c r="J59" s="33"/>
      <c r="L59" s="36" t="s">
        <v>26</v>
      </c>
      <c r="M59" s="30" t="n">
        <v>0.469387755102041</v>
      </c>
      <c r="N59" s="30" t="n">
        <v>0.725490196078431</v>
      </c>
      <c r="O59" s="30" t="n">
        <v>0.6</v>
      </c>
      <c r="P59" s="30" t="n">
        <f aca="false">AVERAGE(M59:O59)</f>
        <v>0.598292650393491</v>
      </c>
      <c r="Q59" s="31" t="n">
        <f aca="false">STDEV(M59:O59)</f>
        <v>0.128059756951689</v>
      </c>
      <c r="R59" s="31" t="n">
        <f aca="false">Q59/SQRT(3)</f>
        <v>0.0739353351484154</v>
      </c>
      <c r="S59" s="32" t="n">
        <f aca="false">P59-0.4831</f>
        <v>0.115192650393491</v>
      </c>
    </row>
    <row r="60" customFormat="false" ht="15" hidden="false" customHeight="false" outlineLevel="0" collapsed="false">
      <c r="A60" s="21"/>
      <c r="B60" s="35" t="s">
        <v>27</v>
      </c>
      <c r="C60" s="30" t="n">
        <v>0.238095238095238</v>
      </c>
      <c r="D60" s="30" t="n">
        <v>0.458333333333333</v>
      </c>
      <c r="E60" s="30" t="n">
        <v>0.321428571428571</v>
      </c>
      <c r="F60" s="30" t="n">
        <f aca="false">AVERAGE(C60:E60)</f>
        <v>0.339285714285714</v>
      </c>
      <c r="G60" s="31" t="n">
        <f aca="false">STDEV(C60:E60)</f>
        <v>0.111199652930175</v>
      </c>
      <c r="H60" s="31" t="n">
        <f aca="false">G60/SQRT(3)</f>
        <v>0.0642011495530295</v>
      </c>
      <c r="I60" s="32" t="n">
        <f aca="false">F60-0.0672</f>
        <v>0.272085714285714</v>
      </c>
      <c r="J60" s="33"/>
      <c r="L60" s="36" t="s">
        <v>27</v>
      </c>
      <c r="M60" s="30" t="n">
        <v>0.416666666666667</v>
      </c>
      <c r="N60" s="30" t="n">
        <v>0.245283018867925</v>
      </c>
      <c r="O60" s="30" t="n">
        <v>0.537037037037037</v>
      </c>
      <c r="P60" s="30" t="n">
        <f aca="false">AVERAGE(M60:O60)</f>
        <v>0.399662240857209</v>
      </c>
      <c r="Q60" s="31" t="n">
        <f aca="false">STDEV(M60:O60)</f>
        <v>0.146618432171019</v>
      </c>
      <c r="R60" s="31" t="n">
        <f aca="false">Q60/SQRT(3)</f>
        <v>0.0846501912820988</v>
      </c>
      <c r="S60" s="32" t="n">
        <f aca="false">P60-0.4831</f>
        <v>-0.0834377591427905</v>
      </c>
    </row>
    <row r="61" customFormat="false" ht="15" hidden="false" customHeight="false" outlineLevel="0" collapsed="false">
      <c r="A61" s="21"/>
      <c r="B61" s="35" t="s">
        <v>28</v>
      </c>
      <c r="C61" s="30" t="n">
        <v>0.36734693877551</v>
      </c>
      <c r="D61" s="30" t="n">
        <v>0.472222222222222</v>
      </c>
      <c r="E61" s="30" t="n">
        <v>0.217391304347826</v>
      </c>
      <c r="F61" s="30" t="n">
        <f aca="false">AVERAGE(C61:E61)</f>
        <v>0.352320155115186</v>
      </c>
      <c r="G61" s="31" t="n">
        <f aca="false">STDEV(C61:E61)</f>
        <v>0.12807830552657</v>
      </c>
      <c r="H61" s="31" t="n">
        <f aca="false">G61/SQRT(3)</f>
        <v>0.0739460441731164</v>
      </c>
      <c r="I61" s="32" t="n">
        <f aca="false">F61-0.0672</f>
        <v>0.285120155115186</v>
      </c>
      <c r="J61" s="33"/>
      <c r="L61" s="36" t="s">
        <v>28</v>
      </c>
      <c r="M61" s="30" t="n">
        <v>0.519230769230769</v>
      </c>
      <c r="N61" s="30" t="n">
        <v>0.711111111111111</v>
      </c>
      <c r="O61" s="30" t="n">
        <v>0.380952380952381</v>
      </c>
      <c r="P61" s="30" t="n">
        <f aca="false">AVERAGE(M61:O61)</f>
        <v>0.537098087098087</v>
      </c>
      <c r="Q61" s="31" t="n">
        <f aca="false">STDEV(M61:O61)</f>
        <v>0.165802978142237</v>
      </c>
      <c r="R61" s="31" t="n">
        <f aca="false">Q61/SQRT(3)</f>
        <v>0.0957263940628622</v>
      </c>
      <c r="S61" s="32" t="n">
        <f aca="false">P61-0.4831</f>
        <v>0.0539980870980872</v>
      </c>
    </row>
    <row r="62" customFormat="false" ht="15" hidden="false" customHeight="false" outlineLevel="0" collapsed="false">
      <c r="A62" s="21"/>
      <c r="B62" s="35" t="s">
        <v>29</v>
      </c>
      <c r="C62" s="30" t="n">
        <v>0.641025641025641</v>
      </c>
      <c r="D62" s="30" t="n">
        <v>0.170212765957447</v>
      </c>
      <c r="E62" s="30" t="n">
        <v>0.224489795918367</v>
      </c>
      <c r="F62" s="30" t="n">
        <f aca="false">AVERAGE(C62:E62)</f>
        <v>0.345242734300485</v>
      </c>
      <c r="G62" s="31" t="n">
        <f aca="false">STDEV(C62:E62)</f>
        <v>0.257589100950392</v>
      </c>
      <c r="H62" s="31" t="n">
        <f aca="false">G62/SQRT(3)</f>
        <v>0.148719136774023</v>
      </c>
      <c r="I62" s="32" t="n">
        <f aca="false">F62-0.0672</f>
        <v>0.278042734300485</v>
      </c>
      <c r="J62" s="33"/>
      <c r="L62" s="36" t="s">
        <v>29</v>
      </c>
      <c r="M62" s="30" t="n">
        <v>0.608695652173913</v>
      </c>
      <c r="N62" s="30" t="n">
        <v>0.244444444444444</v>
      </c>
      <c r="O62" s="30" t="n">
        <v>0.475</v>
      </c>
      <c r="P62" s="30" t="n">
        <f aca="false">AVERAGE(M62:O62)</f>
        <v>0.442713365539452</v>
      </c>
      <c r="Q62" s="31" t="n">
        <f aca="false">STDEV(M62:O62)</f>
        <v>0.184259479150154</v>
      </c>
      <c r="R62" s="31" t="n">
        <f aca="false">Q62/SQRT(3)</f>
        <v>0.106382259888081</v>
      </c>
      <c r="S62" s="32" t="n">
        <f aca="false">P62-0.4831</f>
        <v>-0.0403866344605475</v>
      </c>
    </row>
    <row r="63" customFormat="false" ht="15" hidden="false" customHeight="false" outlineLevel="0" collapsed="false">
      <c r="A63" s="21"/>
      <c r="B63" s="35" t="s">
        <v>30</v>
      </c>
      <c r="C63" s="30" t="n">
        <v>0.185185185185185</v>
      </c>
      <c r="D63" s="30" t="n">
        <v>0.0967741935483871</v>
      </c>
      <c r="E63" s="30" t="n">
        <v>0.133333333333333</v>
      </c>
      <c r="F63" s="30" t="n">
        <f aca="false">AVERAGE(C63:E63)</f>
        <v>0.138430904022302</v>
      </c>
      <c r="G63" s="31" t="n">
        <f aca="false">STDEV(C63:E63)</f>
        <v>0.0444253844186774</v>
      </c>
      <c r="H63" s="31" t="n">
        <f aca="false">G63/SQRT(3)</f>
        <v>0.025649007652976</v>
      </c>
      <c r="I63" s="32" t="n">
        <f aca="false">F63-0.0672</f>
        <v>0.0712309040223019</v>
      </c>
      <c r="J63" s="33"/>
      <c r="L63" s="36" t="s">
        <v>30</v>
      </c>
      <c r="M63" s="30" t="n">
        <v>0.264150943396226</v>
      </c>
      <c r="N63" s="30" t="n">
        <v>0.298245614035088</v>
      </c>
      <c r="O63" s="30" t="n">
        <v>0.276595744680851</v>
      </c>
      <c r="P63" s="30" t="n">
        <f aca="false">AVERAGE(M63:O63)</f>
        <v>0.279664100704055</v>
      </c>
      <c r="Q63" s="31" t="n">
        <f aca="false">STDEV(M63:O63)</f>
        <v>0.0172531952984645</v>
      </c>
      <c r="R63" s="31" t="n">
        <f aca="false">Q63/SQRT(3)</f>
        <v>0.00996113694994965</v>
      </c>
      <c r="S63" s="32" t="n">
        <f aca="false">P63-0.4831</f>
        <v>-0.203435899295945</v>
      </c>
    </row>
    <row r="64" customFormat="false" ht="15" hidden="false" customHeight="false" outlineLevel="0" collapsed="false">
      <c r="A64" s="21"/>
      <c r="I64" s="37"/>
      <c r="S64" s="37"/>
    </row>
    <row r="65" customFormat="false" ht="15" hidden="false" customHeight="false" outlineLevel="0" collapsed="false">
      <c r="A65" s="21" t="s">
        <v>34</v>
      </c>
      <c r="B65" s="22" t="s">
        <v>4</v>
      </c>
      <c r="C65" s="43" t="s">
        <v>5</v>
      </c>
      <c r="D65" s="44" t="s">
        <v>6</v>
      </c>
      <c r="E65" s="44" t="s">
        <v>7</v>
      </c>
      <c r="F65" s="45" t="s">
        <v>8</v>
      </c>
      <c r="G65" s="46" t="s">
        <v>9</v>
      </c>
      <c r="H65" s="47" t="s">
        <v>10</v>
      </c>
      <c r="I65" s="4" t="s">
        <v>11</v>
      </c>
      <c r="K65" s="6" t="s">
        <v>34</v>
      </c>
      <c r="L65" s="28" t="s">
        <v>12</v>
      </c>
      <c r="M65" s="43" t="s">
        <v>5</v>
      </c>
      <c r="N65" s="44" t="s">
        <v>6</v>
      </c>
      <c r="O65" s="44" t="s">
        <v>7</v>
      </c>
      <c r="P65" s="45" t="s">
        <v>8</v>
      </c>
      <c r="Q65" s="46" t="s">
        <v>9</v>
      </c>
      <c r="R65" s="47" t="s">
        <v>10</v>
      </c>
      <c r="S65" s="4" t="s">
        <v>11</v>
      </c>
    </row>
    <row r="66" customFormat="false" ht="15" hidden="false" customHeight="false" outlineLevel="0" collapsed="false">
      <c r="A66" s="21"/>
      <c r="B66" s="2" t="s">
        <v>13</v>
      </c>
      <c r="C66" s="48" t="n">
        <v>0.126984126984127</v>
      </c>
      <c r="D66" s="30" t="n">
        <v>0.0588235294117647</v>
      </c>
      <c r="E66" s="30" t="n">
        <v>0.125</v>
      </c>
      <c r="F66" s="30" t="n">
        <f aca="false">AVERAGE(C66:E66)</f>
        <v>0.103602552131964</v>
      </c>
      <c r="G66" s="31" t="n">
        <f aca="false">STDEV(C66:E66)</f>
        <v>0.0387924586331464</v>
      </c>
      <c r="H66" s="49" t="n">
        <f aca="false">G66/SQRT(3)</f>
        <v>0.0223968364343745</v>
      </c>
      <c r="I66" s="32" t="n">
        <v>0</v>
      </c>
      <c r="J66" s="33"/>
      <c r="L66" s="7" t="s">
        <v>13</v>
      </c>
      <c r="M66" s="48" t="n">
        <v>0.363636363636364</v>
      </c>
      <c r="N66" s="30" t="n">
        <v>0.5</v>
      </c>
      <c r="O66" s="30" t="n">
        <v>0.380952380952381</v>
      </c>
      <c r="P66" s="30" t="n">
        <f aca="false">AVERAGE(M66:O66)</f>
        <v>0.414862914862915</v>
      </c>
      <c r="Q66" s="31" t="n">
        <f aca="false">STDEV(M66:O66)</f>
        <v>0.0742374808513302</v>
      </c>
      <c r="R66" s="49" t="n">
        <f aca="false">Q66/SQRT(3)</f>
        <v>0.0428610295534752</v>
      </c>
      <c r="S66" s="32" t="n">
        <f aca="false">P66-P66</f>
        <v>0</v>
      </c>
    </row>
    <row r="67" customFormat="false" ht="15" hidden="false" customHeight="false" outlineLevel="0" collapsed="false">
      <c r="A67" s="21"/>
      <c r="B67" s="35" t="s">
        <v>14</v>
      </c>
      <c r="C67" s="48" t="n">
        <v>0.45</v>
      </c>
      <c r="D67" s="30" t="n">
        <v>0.42</v>
      </c>
      <c r="E67" s="30" t="n">
        <v>0.5</v>
      </c>
      <c r="F67" s="30" t="n">
        <f aca="false">AVERAGE(C67:E67)</f>
        <v>0.456666666666667</v>
      </c>
      <c r="G67" s="31" t="n">
        <f aca="false">STDEV(C67:E67)</f>
        <v>0.0404145188432738</v>
      </c>
      <c r="H67" s="49" t="n">
        <f aca="false">G67/SQRT(3)</f>
        <v>0.0233333333333333</v>
      </c>
      <c r="I67" s="32" t="n">
        <f aca="false">F67-0.1036</f>
        <v>0.353066666666667</v>
      </c>
      <c r="J67" s="33"/>
      <c r="L67" s="36" t="s">
        <v>14</v>
      </c>
      <c r="M67" s="48" t="n">
        <v>0.775510204081633</v>
      </c>
      <c r="N67" s="30" t="n">
        <v>0.584905660377359</v>
      </c>
      <c r="O67" s="30" t="n">
        <v>0.509803921568627</v>
      </c>
      <c r="P67" s="30" t="n">
        <f aca="false">AVERAGE(M67:O67)</f>
        <v>0.62340659534254</v>
      </c>
      <c r="Q67" s="31" t="n">
        <f aca="false">STDEV(M67:O67)</f>
        <v>0.136973350096342</v>
      </c>
      <c r="R67" s="49" t="n">
        <f aca="false">Q67/SQRT(3)</f>
        <v>0.0790816005499279</v>
      </c>
      <c r="S67" s="32" t="n">
        <f aca="false">P67-0.4148</f>
        <v>0.20860659534254</v>
      </c>
    </row>
    <row r="68" customFormat="false" ht="15" hidden="false" customHeight="false" outlineLevel="0" collapsed="false">
      <c r="A68" s="21"/>
      <c r="B68" s="35" t="s">
        <v>15</v>
      </c>
      <c r="C68" s="48" t="n">
        <v>0.163636363636364</v>
      </c>
      <c r="D68" s="30" t="n">
        <v>0.232558139534884</v>
      </c>
      <c r="E68" s="30" t="n">
        <v>0.137254901960784</v>
      </c>
      <c r="F68" s="30" t="n">
        <f aca="false">AVERAGE(C68:E68)</f>
        <v>0.177816468377344</v>
      </c>
      <c r="G68" s="31" t="n">
        <f aca="false">STDEV(C68:E68)</f>
        <v>0.0492085693845613</v>
      </c>
      <c r="H68" s="49" t="n">
        <f aca="false">G68/SQRT(3)</f>
        <v>0.0284105807806129</v>
      </c>
      <c r="I68" s="32" t="n">
        <f aca="false">F68-0.1036</f>
        <v>0.0742164683773439</v>
      </c>
      <c r="J68" s="33"/>
      <c r="L68" s="36" t="s">
        <v>15</v>
      </c>
      <c r="M68" s="48" t="n">
        <v>0.490566037735849</v>
      </c>
      <c r="N68" s="30" t="n">
        <v>0.416666666666667</v>
      </c>
      <c r="O68" s="30" t="n">
        <v>0.166666666666667</v>
      </c>
      <c r="P68" s="30" t="n">
        <f aca="false">AVERAGE(M68:O68)</f>
        <v>0.357966457023061</v>
      </c>
      <c r="Q68" s="31" t="n">
        <f aca="false">STDEV(M68:O68)</f>
        <v>0.169740939681343</v>
      </c>
      <c r="R68" s="49" t="n">
        <f aca="false">Q68/SQRT(3)</f>
        <v>0.0979999772175236</v>
      </c>
      <c r="S68" s="32" t="n">
        <f aca="false">P68-0.4148</f>
        <v>-0.0568335429769392</v>
      </c>
    </row>
    <row r="69" customFormat="false" ht="15" hidden="false" customHeight="false" outlineLevel="0" collapsed="false">
      <c r="A69" s="21"/>
      <c r="B69" s="35" t="s">
        <v>16</v>
      </c>
      <c r="C69" s="48" t="n">
        <v>0.130434782608696</v>
      </c>
      <c r="D69" s="30" t="n">
        <v>0.333333333333333</v>
      </c>
      <c r="E69" s="30" t="n">
        <v>0</v>
      </c>
      <c r="F69" s="30" t="n">
        <f aca="false">AVERAGE(C69:E69)</f>
        <v>0.154589371980676</v>
      </c>
      <c r="G69" s="31" t="n">
        <f aca="false">STDEV(C69:E69)</f>
        <v>0.167974286480326</v>
      </c>
      <c r="H69" s="49" t="n">
        <f aca="false">G69/SQRT(3)</f>
        <v>0.0969799995163514</v>
      </c>
      <c r="I69" s="32" t="n">
        <f aca="false">F69-0.1036</f>
        <v>0.0509893719806763</v>
      </c>
      <c r="J69" s="33"/>
      <c r="L69" s="36" t="s">
        <v>16</v>
      </c>
      <c r="M69" s="48" t="n">
        <v>0.481481481481481</v>
      </c>
      <c r="N69" s="30" t="n">
        <v>0.386363636363636</v>
      </c>
      <c r="O69" s="30" t="n">
        <v>0.313725490196078</v>
      </c>
      <c r="P69" s="30" t="n">
        <f aca="false">AVERAGE(M69:O69)</f>
        <v>0.393856869347065</v>
      </c>
      <c r="Q69" s="31" t="n">
        <f aca="false">STDEV(M69:O69)</f>
        <v>0.084128648856647</v>
      </c>
      <c r="R69" s="49" t="n">
        <f aca="false">Q69/SQRT(3)</f>
        <v>0.0485716980639447</v>
      </c>
      <c r="S69" s="32" t="n">
        <f aca="false">P69-0.4148</f>
        <v>-0.0209431306529346</v>
      </c>
    </row>
    <row r="70" customFormat="false" ht="15" hidden="false" customHeight="false" outlineLevel="0" collapsed="false">
      <c r="A70" s="21"/>
      <c r="B70" s="35" t="s">
        <v>17</v>
      </c>
      <c r="C70" s="48" t="n">
        <v>0.125</v>
      </c>
      <c r="D70" s="30" t="n">
        <v>0.04</v>
      </c>
      <c r="E70" s="30" t="n">
        <v>0.09</v>
      </c>
      <c r="F70" s="30" t="n">
        <f aca="false">AVERAGE(C70:E70)</f>
        <v>0.085</v>
      </c>
      <c r="G70" s="31" t="n">
        <f aca="false">STDEV(C70:E70)</f>
        <v>0.0427200187265877</v>
      </c>
      <c r="H70" s="49" t="n">
        <f aca="false">G70/SQRT(3)</f>
        <v>0.0246644143115812</v>
      </c>
      <c r="I70" s="32" t="n">
        <f aca="false">F70-0.1036</f>
        <v>-0.0186</v>
      </c>
      <c r="J70" s="33"/>
      <c r="L70" s="36" t="s">
        <v>17</v>
      </c>
      <c r="M70" s="48" t="n">
        <v>0.538461538461538</v>
      </c>
      <c r="N70" s="30" t="n">
        <v>0.454545454545455</v>
      </c>
      <c r="O70" s="30" t="n">
        <v>0.588235294117647</v>
      </c>
      <c r="P70" s="30" t="n">
        <f aca="false">AVERAGE(M70:O70)</f>
        <v>0.52708076237488</v>
      </c>
      <c r="Q70" s="31" t="n">
        <f aca="false">STDEV(M70:O70)</f>
        <v>0.0675676316697621</v>
      </c>
      <c r="R70" s="49" t="n">
        <f aca="false">Q70/SQRT(3)</f>
        <v>0.0390101903330426</v>
      </c>
      <c r="S70" s="32" t="n">
        <f aca="false">P70-0.4148</f>
        <v>0.11228076237488</v>
      </c>
    </row>
    <row r="71" customFormat="false" ht="15" hidden="false" customHeight="false" outlineLevel="0" collapsed="false">
      <c r="A71" s="21"/>
      <c r="B71" s="35" t="s">
        <v>18</v>
      </c>
      <c r="C71" s="48" t="n">
        <v>0.169491525423729</v>
      </c>
      <c r="D71" s="30" t="n">
        <v>0.272727272727273</v>
      </c>
      <c r="E71" s="30" t="n">
        <v>0.0857142857142857</v>
      </c>
      <c r="F71" s="30" t="n">
        <f aca="false">AVERAGE(C71:E71)</f>
        <v>0.175977694621762</v>
      </c>
      <c r="G71" s="31" t="n">
        <f aca="false">STDEV(C71:E71)</f>
        <v>0.0936750613612238</v>
      </c>
      <c r="H71" s="49" t="n">
        <f aca="false">G71/SQRT(3)</f>
        <v>0.0540833218932573</v>
      </c>
      <c r="I71" s="32" t="n">
        <f aca="false">F71-0.1036</f>
        <v>0.0723776946217624</v>
      </c>
      <c r="J71" s="33"/>
      <c r="L71" s="36" t="s">
        <v>18</v>
      </c>
      <c r="M71" s="48" t="n">
        <v>0.382978723404255</v>
      </c>
      <c r="N71" s="30" t="n">
        <v>0.205128205128205</v>
      </c>
      <c r="O71" s="30" t="n">
        <v>0.36734693877551</v>
      </c>
      <c r="P71" s="30" t="n">
        <f aca="false">AVERAGE(M71:O71)</f>
        <v>0.31848462243599</v>
      </c>
      <c r="Q71" s="31" t="n">
        <f aca="false">STDEV(M71:O71)</f>
        <v>0.0984801816677468</v>
      </c>
      <c r="R71" s="49" t="n">
        <f aca="false">Q71/SQRT(3)</f>
        <v>0.0568575593957169</v>
      </c>
      <c r="S71" s="32" t="n">
        <f aca="false">P71-0.4148</f>
        <v>-0.0963153775640098</v>
      </c>
    </row>
    <row r="72" customFormat="false" ht="15" hidden="false" customHeight="false" outlineLevel="0" collapsed="false">
      <c r="A72" s="21"/>
      <c r="B72" s="35" t="s">
        <v>19</v>
      </c>
      <c r="C72" s="48" t="n">
        <v>0.25</v>
      </c>
      <c r="D72" s="30" t="n">
        <v>0.163636363636364</v>
      </c>
      <c r="E72" s="30" t="n">
        <v>0.465116279069767</v>
      </c>
      <c r="F72" s="30" t="n">
        <f aca="false">AVERAGE(C72:E72)</f>
        <v>0.29291754756871</v>
      </c>
      <c r="G72" s="31" t="n">
        <f aca="false">STDEV(C72:E72)</f>
        <v>0.155254538643537</v>
      </c>
      <c r="H72" s="49" t="n">
        <f aca="false">G72/SQRT(3)</f>
        <v>0.0896362496787571</v>
      </c>
      <c r="I72" s="32" t="n">
        <f aca="false">F72-0.1036</f>
        <v>0.18931754756871</v>
      </c>
      <c r="J72" s="33"/>
      <c r="L72" s="36" t="s">
        <v>19</v>
      </c>
      <c r="M72" s="48" t="n">
        <v>0.395833333333333</v>
      </c>
      <c r="N72" s="30" t="n">
        <v>0.612244897959184</v>
      </c>
      <c r="O72" s="30" t="n">
        <v>0.365384615384615</v>
      </c>
      <c r="P72" s="30" t="n">
        <f aca="false">AVERAGE(M72:O72)</f>
        <v>0.457820948892377</v>
      </c>
      <c r="Q72" s="31" t="n">
        <f aca="false">STDEV(M72:O72)</f>
        <v>0.134598841526296</v>
      </c>
      <c r="R72" s="49" t="n">
        <f aca="false">Q72/SQRT(3)</f>
        <v>0.0777106773878185</v>
      </c>
      <c r="S72" s="32" t="n">
        <f aca="false">P72-0.4148</f>
        <v>0.0430209488923775</v>
      </c>
    </row>
    <row r="73" customFormat="false" ht="15" hidden="false" customHeight="false" outlineLevel="0" collapsed="false">
      <c r="A73" s="21"/>
      <c r="B73" s="35" t="s">
        <v>20</v>
      </c>
      <c r="C73" s="48" t="n">
        <v>0.111111111111111</v>
      </c>
      <c r="D73" s="30" t="n">
        <v>0.227272727272727</v>
      </c>
      <c r="E73" s="30" t="n">
        <v>0.115384615384615</v>
      </c>
      <c r="F73" s="30" t="n">
        <f aca="false">AVERAGE(C73:E73)</f>
        <v>0.151256151256151</v>
      </c>
      <c r="G73" s="31" t="n">
        <f aca="false">STDEV(C73:E73)</f>
        <v>0.0658669536388076</v>
      </c>
      <c r="H73" s="49" t="n">
        <f aca="false">G73/SQRT(3)</f>
        <v>0.0380283034140661</v>
      </c>
      <c r="I73" s="32" t="n">
        <f aca="false">F73-0.1036</f>
        <v>0.0476561512561513</v>
      </c>
      <c r="J73" s="33"/>
      <c r="L73" s="36" t="s">
        <v>20</v>
      </c>
      <c r="M73" s="48" t="n">
        <v>0.660714285714286</v>
      </c>
      <c r="N73" s="30" t="n">
        <v>0.6875</v>
      </c>
      <c r="O73" s="30" t="n">
        <v>0.674418604651163</v>
      </c>
      <c r="P73" s="30" t="n">
        <f aca="false">AVERAGE(M73:O73)</f>
        <v>0.67421096345515</v>
      </c>
      <c r="Q73" s="31" t="n">
        <f aca="false">STDEV(M73:O73)</f>
        <v>0.0133940643047094</v>
      </c>
      <c r="R73" s="49" t="n">
        <f aca="false">Q73/SQRT(3)</f>
        <v>0.00773306663186715</v>
      </c>
      <c r="S73" s="32" t="n">
        <f aca="false">P73-0.4148</f>
        <v>0.25941096345515</v>
      </c>
    </row>
    <row r="74" customFormat="false" ht="15" hidden="false" customHeight="false" outlineLevel="0" collapsed="false">
      <c r="A74" s="21"/>
      <c r="B74" s="35" t="s">
        <v>21</v>
      </c>
      <c r="C74" s="48" t="n">
        <v>0.173913043478261</v>
      </c>
      <c r="D74" s="30" t="n">
        <v>0.204081632653061</v>
      </c>
      <c r="E74" s="30" t="n">
        <v>0.320754716981132</v>
      </c>
      <c r="F74" s="30" t="n">
        <f aca="false">AVERAGE(C74:E74)</f>
        <v>0.232916464370818</v>
      </c>
      <c r="G74" s="31" t="n">
        <f aca="false">STDEV(C74:E74)</f>
        <v>0.0775513050143224</v>
      </c>
      <c r="H74" s="49" t="n">
        <f aca="false">G74/SQRT(3)</f>
        <v>0.0447742668260258</v>
      </c>
      <c r="I74" s="32" t="n">
        <f aca="false">F74-0.1036</f>
        <v>0.129316464370818</v>
      </c>
      <c r="J74" s="33"/>
      <c r="L74" s="36" t="s">
        <v>21</v>
      </c>
      <c r="M74" s="48" t="n">
        <v>0.5</v>
      </c>
      <c r="N74" s="30" t="n">
        <v>0.372093023255814</v>
      </c>
      <c r="O74" s="30" t="n">
        <v>0.306122448979592</v>
      </c>
      <c r="P74" s="30" t="n">
        <f aca="false">AVERAGE(M74:O74)</f>
        <v>0.392738490745135</v>
      </c>
      <c r="Q74" s="31" t="n">
        <f aca="false">STDEV(M74:O74)</f>
        <v>0.0985738438598557</v>
      </c>
      <c r="R74" s="49" t="n">
        <f aca="false">Q74/SQRT(3)</f>
        <v>0.0569116352875438</v>
      </c>
      <c r="S74" s="32" t="n">
        <f aca="false">P74-0.4148</f>
        <v>-0.0220615092548648</v>
      </c>
    </row>
    <row r="75" customFormat="false" ht="15" hidden="false" customHeight="false" outlineLevel="0" collapsed="false">
      <c r="A75" s="21"/>
      <c r="B75" s="35" t="s">
        <v>22</v>
      </c>
      <c r="C75" s="48" t="n">
        <v>0.297297297297297</v>
      </c>
      <c r="D75" s="30" t="n">
        <v>0.127659574468085</v>
      </c>
      <c r="E75" s="30" t="n">
        <v>0.288888888888889</v>
      </c>
      <c r="F75" s="30" t="n">
        <f aca="false">AVERAGE(C75:E75)</f>
        <v>0.237948586884757</v>
      </c>
      <c r="G75" s="31" t="n">
        <f aca="false">STDEV(C75:E75)</f>
        <v>0.0956055700671999</v>
      </c>
      <c r="H75" s="49" t="n">
        <f aca="false">G75/SQRT(3)</f>
        <v>0.0551979016143255</v>
      </c>
      <c r="I75" s="32" t="n">
        <f aca="false">F75-0.1036</f>
        <v>0.134348586884757</v>
      </c>
      <c r="J75" s="33"/>
      <c r="L75" s="36" t="s">
        <v>22</v>
      </c>
      <c r="M75" s="48" t="n">
        <v>0.590909090909091</v>
      </c>
      <c r="N75" s="30" t="n">
        <v>0.543859649122807</v>
      </c>
      <c r="O75" s="30" t="n">
        <v>0.46</v>
      </c>
      <c r="P75" s="30" t="n">
        <f aca="false">AVERAGE(M75:O75)</f>
        <v>0.531589580010633</v>
      </c>
      <c r="Q75" s="31" t="n">
        <f aca="false">STDEV(M75:O75)</f>
        <v>0.0663114882028319</v>
      </c>
      <c r="R75" s="49" t="n">
        <f aca="false">Q75/SQRT(3)</f>
        <v>0.0382849555642697</v>
      </c>
      <c r="S75" s="32" t="n">
        <f aca="false">P75-0.4148</f>
        <v>0.116789580010633</v>
      </c>
    </row>
    <row r="76" customFormat="false" ht="15" hidden="false" customHeight="false" outlineLevel="0" collapsed="false">
      <c r="A76" s="21"/>
      <c r="B76" s="35" t="s">
        <v>23</v>
      </c>
      <c r="C76" s="48" t="n">
        <v>0.215686274509804</v>
      </c>
      <c r="D76" s="30" t="n">
        <v>0.27906976744186</v>
      </c>
      <c r="E76" s="30" t="n">
        <v>0.288888888888889</v>
      </c>
      <c r="F76" s="30" t="n">
        <f aca="false">AVERAGE(C76:E76)</f>
        <v>0.261214976946851</v>
      </c>
      <c r="G76" s="31" t="n">
        <f aca="false">STDEV(C76:E76)</f>
        <v>0.0397334977783074</v>
      </c>
      <c r="H76" s="49" t="n">
        <f aca="false">G76/SQRT(3)</f>
        <v>0.0229401456381512</v>
      </c>
      <c r="I76" s="32" t="n">
        <f aca="false">F76-0.1036</f>
        <v>0.157614976946851</v>
      </c>
      <c r="J76" s="33"/>
      <c r="L76" s="36" t="s">
        <v>23</v>
      </c>
      <c r="M76" s="48" t="n">
        <v>0.52</v>
      </c>
      <c r="N76" s="30" t="n">
        <v>0.634615384615385</v>
      </c>
      <c r="O76" s="30" t="n">
        <v>0.475</v>
      </c>
      <c r="P76" s="30" t="n">
        <f aca="false">AVERAGE(M76:O76)</f>
        <v>0.543205128205128</v>
      </c>
      <c r="Q76" s="31" t="n">
        <f aca="false">STDEV(M76:O76)</f>
        <v>0.0822990050531695</v>
      </c>
      <c r="R76" s="49" t="n">
        <f aca="false">Q76/SQRT(3)</f>
        <v>0.0475153527214858</v>
      </c>
      <c r="S76" s="32" t="n">
        <f aca="false">P76-0.4148</f>
        <v>0.128405128205128</v>
      </c>
    </row>
    <row r="77" customFormat="false" ht="15" hidden="false" customHeight="false" outlineLevel="0" collapsed="false">
      <c r="A77" s="21"/>
      <c r="B77" s="35" t="s">
        <v>24</v>
      </c>
      <c r="C77" s="48"/>
      <c r="D77" s="30"/>
      <c r="E77" s="30"/>
      <c r="F77" s="30"/>
      <c r="G77" s="31"/>
      <c r="H77" s="49"/>
      <c r="I77" s="32"/>
      <c r="J77" s="33"/>
      <c r="L77" s="36" t="s">
        <v>24</v>
      </c>
      <c r="M77" s="48" t="n">
        <v>0.170731707317073</v>
      </c>
      <c r="N77" s="30" t="n">
        <v>0.1</v>
      </c>
      <c r="O77" s="30" t="n">
        <v>0.205128205128205</v>
      </c>
      <c r="P77" s="30" t="n">
        <f aca="false">AVERAGE(M77:O77)</f>
        <v>0.158619970815093</v>
      </c>
      <c r="Q77" s="31" t="n">
        <f aca="false">STDEV(M77:O77)</f>
        <v>0.0536004244310579</v>
      </c>
      <c r="R77" s="49" t="n">
        <f aca="false">Q77/SQRT(3)</f>
        <v>0.0309462194739495</v>
      </c>
      <c r="S77" s="32" t="n">
        <f aca="false">P77-0.4148</f>
        <v>-0.256180029184907</v>
      </c>
    </row>
    <row r="78" customFormat="false" ht="15" hidden="false" customHeight="false" outlineLevel="0" collapsed="false">
      <c r="A78" s="21"/>
      <c r="B78" s="35" t="s">
        <v>25</v>
      </c>
      <c r="C78" s="48" t="n">
        <v>0.228571428571429</v>
      </c>
      <c r="D78" s="30" t="n">
        <v>0.0784313725490196</v>
      </c>
      <c r="E78" s="30" t="n">
        <v>0.04</v>
      </c>
      <c r="F78" s="30" t="n">
        <f aca="false">AVERAGE(C78:E78)</f>
        <v>0.115667600373483</v>
      </c>
      <c r="G78" s="31" t="n">
        <f aca="false">STDEV(C78:E78)</f>
        <v>0.0996478721063016</v>
      </c>
      <c r="H78" s="49" t="n">
        <f aca="false">G78/SQRT(3)</f>
        <v>0.0575317257847466</v>
      </c>
      <c r="I78" s="32" t="n">
        <f aca="false">F78-0.1036</f>
        <v>0.0120676003734827</v>
      </c>
      <c r="J78" s="33"/>
      <c r="L78" s="36" t="s">
        <v>25</v>
      </c>
      <c r="M78" s="48" t="n">
        <v>0.285714285714286</v>
      </c>
      <c r="N78" s="30" t="n">
        <v>0.46</v>
      </c>
      <c r="O78" s="30" t="n">
        <v>0.166666666666667</v>
      </c>
      <c r="P78" s="30" t="n">
        <f aca="false">AVERAGE(M78:O78)</f>
        <v>0.304126984126984</v>
      </c>
      <c r="Q78" s="31" t="n">
        <f aca="false">STDEV(M78:O78)</f>
        <v>0.1475309516957</v>
      </c>
      <c r="R78" s="49" t="n">
        <f aca="false">Q78/SQRT(3)</f>
        <v>0.0851770346753139</v>
      </c>
      <c r="S78" s="32" t="n">
        <f aca="false">P78-0.4148</f>
        <v>-0.110673015873016</v>
      </c>
    </row>
    <row r="79" customFormat="false" ht="15" hidden="false" customHeight="false" outlineLevel="0" collapsed="false">
      <c r="A79" s="21"/>
      <c r="B79" s="35" t="s">
        <v>26</v>
      </c>
      <c r="C79" s="48" t="n">
        <v>0.409090909090909</v>
      </c>
      <c r="D79" s="30" t="n">
        <v>0.431372549019608</v>
      </c>
      <c r="E79" s="30" t="n">
        <v>0.351351351351351</v>
      </c>
      <c r="F79" s="30" t="n">
        <f aca="false">AVERAGE(C79:E79)</f>
        <v>0.397271603153956</v>
      </c>
      <c r="G79" s="31" t="n">
        <f aca="false">STDEV(C79:E79)</f>
        <v>0.0412991526994079</v>
      </c>
      <c r="H79" s="49" t="n">
        <f aca="false">G79/SQRT(3)</f>
        <v>0.0238440769283066</v>
      </c>
      <c r="I79" s="32" t="n">
        <f aca="false">F79-0.1036</f>
        <v>0.293671603153956</v>
      </c>
      <c r="J79" s="33"/>
      <c r="L79" s="36" t="s">
        <v>26</v>
      </c>
      <c r="M79" s="48" t="n">
        <v>0.235294117647059</v>
      </c>
      <c r="N79" s="30" t="n">
        <v>0.833333333333333</v>
      </c>
      <c r="O79" s="30" t="n">
        <v>0.586206896551724</v>
      </c>
      <c r="P79" s="30" t="n">
        <f aca="false">AVERAGE(M79:O79)</f>
        <v>0.551611449177372</v>
      </c>
      <c r="Q79" s="31" t="n">
        <f aca="false">STDEV(M79:O79)</f>
        <v>0.300516820841924</v>
      </c>
      <c r="R79" s="49" t="n">
        <f aca="false">Q79/SQRT(3)</f>
        <v>0.173503467409096</v>
      </c>
      <c r="S79" s="32" t="n">
        <f aca="false">P79-0.4148</f>
        <v>0.136811449177372</v>
      </c>
    </row>
    <row r="80" customFormat="false" ht="15" hidden="false" customHeight="false" outlineLevel="0" collapsed="false">
      <c r="A80" s="21"/>
      <c r="B80" s="35" t="s">
        <v>27</v>
      </c>
      <c r="C80" s="48" t="n">
        <v>0.485714285714286</v>
      </c>
      <c r="D80" s="30" t="n">
        <v>0.234042553191489</v>
      </c>
      <c r="E80" s="30" t="n">
        <v>0.195652173913044</v>
      </c>
      <c r="F80" s="30" t="n">
        <f aca="false">AVERAGE(C80:E80)</f>
        <v>0.305136337606273</v>
      </c>
      <c r="G80" s="31" t="n">
        <f aca="false">STDEV(C80:E80)</f>
        <v>0.15755872496457</v>
      </c>
      <c r="H80" s="49" t="n">
        <f aca="false">G80/SQRT(3)</f>
        <v>0.0909665722714684</v>
      </c>
      <c r="I80" s="32" t="n">
        <f aca="false">F80-0.1036</f>
        <v>0.201536337606273</v>
      </c>
      <c r="J80" s="33"/>
      <c r="L80" s="36" t="s">
        <v>27</v>
      </c>
      <c r="M80" s="48" t="n">
        <v>0.469387755102041</v>
      </c>
      <c r="N80" s="30" t="n">
        <v>0.42</v>
      </c>
      <c r="O80" s="30" t="n">
        <v>0.543478260869565</v>
      </c>
      <c r="P80" s="30" t="n">
        <f aca="false">AVERAGE(M80:O80)</f>
        <v>0.477622005323869</v>
      </c>
      <c r="Q80" s="31" t="n">
        <f aca="false">STDEV(M80:O80)</f>
        <v>0.0621495968159075</v>
      </c>
      <c r="R80" s="49" t="n">
        <f aca="false">Q80/SQRT(3)</f>
        <v>0.0358820864516909</v>
      </c>
      <c r="S80" s="32" t="n">
        <f aca="false">P80-0.4148</f>
        <v>0.0628220053238687</v>
      </c>
    </row>
    <row r="81" customFormat="false" ht="15" hidden="false" customHeight="false" outlineLevel="0" collapsed="false">
      <c r="A81" s="21"/>
      <c r="B81" s="35" t="s">
        <v>28</v>
      </c>
      <c r="C81" s="48" t="n">
        <v>0.395348837209302</v>
      </c>
      <c r="D81" s="30" t="n">
        <v>0.232142857142857</v>
      </c>
      <c r="E81" s="30" t="n">
        <v>0.0277777777777778</v>
      </c>
      <c r="F81" s="30" t="n">
        <f aca="false">AVERAGE(C81:E81)</f>
        <v>0.218423157376646</v>
      </c>
      <c r="G81" s="31" t="n">
        <f aca="false">STDEV(C81:E81)</f>
        <v>0.184169198168857</v>
      </c>
      <c r="H81" s="49" t="n">
        <f aca="false">G81/SQRT(3)</f>
        <v>0.106330136139227</v>
      </c>
      <c r="I81" s="32" t="n">
        <f aca="false">F81-0.1036</f>
        <v>0.114823157376646</v>
      </c>
      <c r="J81" s="33"/>
      <c r="L81" s="36" t="s">
        <v>28</v>
      </c>
      <c r="M81" s="48" t="n">
        <v>0.46</v>
      </c>
      <c r="N81" s="30" t="n">
        <v>0.529411764705882</v>
      </c>
      <c r="O81" s="30" t="n">
        <v>0.304347826086957</v>
      </c>
      <c r="P81" s="30" t="n">
        <f aca="false">AVERAGE(M81:O81)</f>
        <v>0.431253196930946</v>
      </c>
      <c r="Q81" s="31" t="n">
        <f aca="false">STDEV(M81:O81)</f>
        <v>0.115252887736855</v>
      </c>
      <c r="R81" s="49" t="n">
        <f aca="false">Q81/SQRT(3)</f>
        <v>0.066541285759755</v>
      </c>
      <c r="S81" s="32" t="n">
        <f aca="false">P81-0.4148</f>
        <v>0.0164531969309463</v>
      </c>
    </row>
    <row r="82" customFormat="false" ht="15" hidden="false" customHeight="false" outlineLevel="0" collapsed="false">
      <c r="A82" s="21"/>
      <c r="B82" s="35" t="s">
        <v>29</v>
      </c>
      <c r="C82" s="48" t="n">
        <v>0.159090909090909</v>
      </c>
      <c r="D82" s="30" t="n">
        <v>0.0740740740740741</v>
      </c>
      <c r="E82" s="30" t="n">
        <v>0.1</v>
      </c>
      <c r="F82" s="30" t="n">
        <f aca="false">AVERAGE(C82:E82)</f>
        <v>0.111054994388328</v>
      </c>
      <c r="G82" s="31" t="n">
        <f aca="false">STDEV(C82:E82)</f>
        <v>0.0435732169430306</v>
      </c>
      <c r="H82" s="49" t="n">
        <f aca="false">G82/SQRT(3)</f>
        <v>0.0251570085315167</v>
      </c>
      <c r="I82" s="32" t="n">
        <f aca="false">F82-0.1036</f>
        <v>0.00745499438832772</v>
      </c>
      <c r="J82" s="33"/>
      <c r="L82" s="36" t="s">
        <v>29</v>
      </c>
      <c r="M82" s="48" t="n">
        <v>0.648648648648649</v>
      </c>
      <c r="N82" s="30" t="n">
        <v>0.403846153846154</v>
      </c>
      <c r="O82" s="30" t="n">
        <v>0.466666666666667</v>
      </c>
      <c r="P82" s="30" t="n">
        <f aca="false">AVERAGE(M82:O82)</f>
        <v>0.506387156387156</v>
      </c>
      <c r="Q82" s="31" t="n">
        <f aca="false">STDEV(M82:O82)</f>
        <v>0.127143042841943</v>
      </c>
      <c r="R82" s="49" t="n">
        <f aca="false">Q82/SQRT(3)</f>
        <v>0.0734060700103836</v>
      </c>
      <c r="S82" s="32" t="n">
        <f aca="false">P82-0.4148</f>
        <v>0.0915871563871564</v>
      </c>
    </row>
    <row r="83" customFormat="false" ht="15" hidden="false" customHeight="false" outlineLevel="0" collapsed="false">
      <c r="A83" s="21"/>
      <c r="B83" s="35" t="s">
        <v>30</v>
      </c>
      <c r="C83" s="48" t="n">
        <v>0.160714285714286</v>
      </c>
      <c r="D83" s="30" t="n">
        <v>0</v>
      </c>
      <c r="E83" s="30" t="n">
        <v>0.140350877192982</v>
      </c>
      <c r="F83" s="30" t="n">
        <f aca="false">AVERAGE(C83:E83)</f>
        <v>0.100355054302423</v>
      </c>
      <c r="G83" s="31" t="n">
        <f aca="false">STDEV(C83:E83)</f>
        <v>0.0875043987161962</v>
      </c>
      <c r="H83" s="49" t="n">
        <f aca="false">G83/SQRT(3)</f>
        <v>0.0505206881540722</v>
      </c>
      <c r="I83" s="32" t="n">
        <f aca="false">F83-0.1036</f>
        <v>-0.00324494569757729</v>
      </c>
      <c r="J83" s="33"/>
      <c r="L83" s="36" t="s">
        <v>30</v>
      </c>
      <c r="M83" s="48" t="n">
        <v>0.375</v>
      </c>
      <c r="N83" s="30" t="n">
        <v>0.442307692307692</v>
      </c>
      <c r="O83" s="30" t="n">
        <v>0.325581395348837</v>
      </c>
      <c r="P83" s="30" t="n">
        <f aca="false">AVERAGE(M83:O83)</f>
        <v>0.380963029218843</v>
      </c>
      <c r="Q83" s="31" t="n">
        <f aca="false">STDEV(M83:O83)</f>
        <v>0.0585911715920606</v>
      </c>
      <c r="R83" s="49" t="n">
        <f aca="false">Q83/SQRT(3)</f>
        <v>0.0338276286908117</v>
      </c>
      <c r="S83" s="32" t="n">
        <f aca="false">P83-0.4148</f>
        <v>-0.0338369707811569</v>
      </c>
    </row>
    <row r="84" customFormat="false" ht="15" hidden="false" customHeight="false" outlineLevel="0" collapsed="false">
      <c r="A84" s="21"/>
    </row>
    <row r="85" customFormat="false" ht="15" hidden="false" customHeight="false" outlineLevel="0" collapsed="false">
      <c r="A85" s="21" t="s">
        <v>35</v>
      </c>
      <c r="B85" s="22" t="s">
        <v>4</v>
      </c>
      <c r="C85" s="38" t="s">
        <v>5</v>
      </c>
      <c r="D85" s="39" t="s">
        <v>6</v>
      </c>
      <c r="E85" s="39" t="s">
        <v>7</v>
      </c>
      <c r="F85" s="40" t="s">
        <v>8</v>
      </c>
      <c r="G85" s="41" t="s">
        <v>9</v>
      </c>
      <c r="H85" s="42" t="s">
        <v>10</v>
      </c>
      <c r="I85" s="4" t="s">
        <v>11</v>
      </c>
      <c r="K85" s="6" t="s">
        <v>35</v>
      </c>
      <c r="L85" s="28" t="s">
        <v>12</v>
      </c>
      <c r="M85" s="38" t="s">
        <v>5</v>
      </c>
      <c r="N85" s="39" t="s">
        <v>6</v>
      </c>
      <c r="O85" s="39" t="s">
        <v>7</v>
      </c>
      <c r="P85" s="40" t="s">
        <v>8</v>
      </c>
      <c r="Q85" s="41" t="s">
        <v>9</v>
      </c>
      <c r="R85" s="42" t="s">
        <v>10</v>
      </c>
      <c r="S85" s="4" t="s">
        <v>11</v>
      </c>
    </row>
    <row r="86" customFormat="false" ht="15" hidden="false" customHeight="false" outlineLevel="0" collapsed="false">
      <c r="A86" s="21"/>
      <c r="B86" s="2" t="s">
        <v>13</v>
      </c>
      <c r="C86" s="30" t="n">
        <v>0.565217391304348</v>
      </c>
      <c r="D86" s="30" t="n">
        <v>0.654545454545455</v>
      </c>
      <c r="E86" s="30" t="n">
        <v>0.822222222222222</v>
      </c>
      <c r="F86" s="30" t="n">
        <f aca="false">AVERAGE(C86:E86)</f>
        <v>0.680661689357342</v>
      </c>
      <c r="G86" s="31" t="n">
        <f aca="false">STDEV(C86:E86)</f>
        <v>0.130477638196526</v>
      </c>
      <c r="H86" s="31" t="n">
        <f aca="false">G86/SQRT(3)</f>
        <v>0.0753312995359908</v>
      </c>
      <c r="I86" s="32" t="n">
        <v>0</v>
      </c>
      <c r="J86" s="33"/>
      <c r="L86" s="7" t="s">
        <v>13</v>
      </c>
      <c r="M86" s="30" t="n">
        <v>0.755102040816327</v>
      </c>
      <c r="N86" s="30" t="n">
        <v>0.68</v>
      </c>
      <c r="O86" s="30" t="n">
        <v>0.978260869565217</v>
      </c>
      <c r="P86" s="30" t="n">
        <f aca="false">AVERAGE(M86:O86)</f>
        <v>0.804454303460515</v>
      </c>
      <c r="Q86" s="31" t="n">
        <f aca="false">STDEV(M86:O86)</f>
        <v>0.155134203029266</v>
      </c>
      <c r="R86" s="31" t="n">
        <f aca="false">Q86/SQRT(3)</f>
        <v>0.0895667738794649</v>
      </c>
      <c r="S86" s="32" t="n">
        <f aca="false">P86-P86</f>
        <v>0</v>
      </c>
    </row>
    <row r="87" customFormat="false" ht="15" hidden="false" customHeight="false" outlineLevel="0" collapsed="false">
      <c r="A87" s="21"/>
      <c r="B87" s="35" t="s">
        <v>14</v>
      </c>
      <c r="C87" s="30" t="n">
        <v>0.685714285714286</v>
      </c>
      <c r="D87" s="30" t="n">
        <v>0.6</v>
      </c>
      <c r="E87" s="30" t="n">
        <v>0.408163265306122</v>
      </c>
      <c r="F87" s="30" t="n">
        <f aca="false">AVERAGE(C87:E87)</f>
        <v>0.564625850340136</v>
      </c>
      <c r="G87" s="31" t="n">
        <f aca="false">STDEV(C87:E87)</f>
        <v>0.142116642517764</v>
      </c>
      <c r="H87" s="31" t="n">
        <f aca="false">G87/SQRT(3)</f>
        <v>0.082051081813957</v>
      </c>
      <c r="I87" s="32" t="n">
        <f aca="false">F87-0.6806</f>
        <v>-0.115974149659864</v>
      </c>
      <c r="J87" s="33"/>
      <c r="L87" s="36" t="s">
        <v>14</v>
      </c>
      <c r="M87" s="30" t="n">
        <v>0.769230769230769</v>
      </c>
      <c r="N87" s="30" t="n">
        <v>0.8</v>
      </c>
      <c r="O87" s="30" t="n">
        <v>0.6</v>
      </c>
      <c r="P87" s="30" t="n">
        <f aca="false">AVERAGE(M87:O87)</f>
        <v>0.723076923076923</v>
      </c>
      <c r="Q87" s="31" t="n">
        <f aca="false">STDEV(M87:O87)</f>
        <v>0.107692307692308</v>
      </c>
      <c r="R87" s="31" t="n">
        <f aca="false">Q87/SQRT(3)</f>
        <v>0.0621761828358059</v>
      </c>
      <c r="S87" s="32" t="n">
        <f aca="false">P87-0.8044</f>
        <v>-0.0813230769230768</v>
      </c>
    </row>
    <row r="88" customFormat="false" ht="15" hidden="false" customHeight="false" outlineLevel="0" collapsed="false">
      <c r="A88" s="21"/>
      <c r="B88" s="35" t="s">
        <v>15</v>
      </c>
      <c r="C88" s="30" t="n">
        <v>0.486486486486487</v>
      </c>
      <c r="D88" s="30" t="n">
        <v>0.627450980392157</v>
      </c>
      <c r="E88" s="30" t="n">
        <v>0.368421052631579</v>
      </c>
      <c r="F88" s="30" t="n">
        <f aca="false">AVERAGE(C88:E88)</f>
        <v>0.494119506503407</v>
      </c>
      <c r="G88" s="31" t="n">
        <f aca="false">STDEV(C88:E88)</f>
        <v>0.129683549900697</v>
      </c>
      <c r="H88" s="31" t="n">
        <f aca="false">G88/SQRT(3)</f>
        <v>0.0748728324446337</v>
      </c>
      <c r="I88" s="32" t="n">
        <f aca="false">F88-0.6806</f>
        <v>-0.186480493496593</v>
      </c>
      <c r="J88" s="33"/>
      <c r="L88" s="36" t="s">
        <v>15</v>
      </c>
      <c r="M88" s="30" t="n">
        <v>0.585365853658537</v>
      </c>
      <c r="N88" s="30" t="n">
        <v>0.818181818181818</v>
      </c>
      <c r="O88" s="30" t="n">
        <v>0.767441860465116</v>
      </c>
      <c r="P88" s="30" t="n">
        <f aca="false">AVERAGE(M88:O88)</f>
        <v>0.723663177435157</v>
      </c>
      <c r="Q88" s="31" t="n">
        <f aca="false">STDEV(M88:O88)</f>
        <v>0.122426501012259</v>
      </c>
      <c r="R88" s="31" t="n">
        <f aca="false">Q88/SQRT(3)</f>
        <v>0.0706829733153719</v>
      </c>
      <c r="S88" s="32" t="n">
        <f aca="false">P88-0.8044</f>
        <v>-0.0807368225648429</v>
      </c>
    </row>
    <row r="89" customFormat="false" ht="15" hidden="false" customHeight="false" outlineLevel="0" collapsed="false">
      <c r="A89" s="21"/>
      <c r="B89" s="35" t="s">
        <v>16</v>
      </c>
      <c r="C89" s="30" t="n">
        <v>0.7</v>
      </c>
      <c r="D89" s="30" t="n">
        <v>0.736842105263158</v>
      </c>
      <c r="E89" s="30" t="n">
        <v>0.528301886792453</v>
      </c>
      <c r="F89" s="30" t="n">
        <f aca="false">AVERAGE(C89:E89)</f>
        <v>0.65504799735187</v>
      </c>
      <c r="G89" s="31" t="n">
        <f aca="false">STDEV(C89:E89)</f>
        <v>0.111300348546222</v>
      </c>
      <c r="H89" s="31" t="n">
        <f aca="false">G89/SQRT(3)</f>
        <v>0.0642592861940603</v>
      </c>
      <c r="I89" s="32" t="n">
        <f aca="false">F89-0.6806</f>
        <v>-0.0255520026481297</v>
      </c>
      <c r="J89" s="33"/>
      <c r="L89" s="36" t="s">
        <v>16</v>
      </c>
      <c r="M89" s="30" t="n">
        <v>0.96</v>
      </c>
      <c r="N89" s="30" t="n">
        <v>0.791666666666667</v>
      </c>
      <c r="O89" s="30" t="n">
        <v>0.68</v>
      </c>
      <c r="P89" s="30" t="n">
        <f aca="false">AVERAGE(M89:O89)</f>
        <v>0.810555555555556</v>
      </c>
      <c r="Q89" s="31" t="n">
        <f aca="false">STDEV(M89:O89)</f>
        <v>0.140952447983682</v>
      </c>
      <c r="R89" s="31" t="n">
        <f aca="false">Q89/SQRT(3)</f>
        <v>0.0813789337863155</v>
      </c>
      <c r="S89" s="32" t="n">
        <f aca="false">P89-0.8044</f>
        <v>0.00615555555555558</v>
      </c>
    </row>
    <row r="90" customFormat="false" ht="15" hidden="false" customHeight="false" outlineLevel="0" collapsed="false">
      <c r="A90" s="21"/>
      <c r="B90" s="35" t="s">
        <v>17</v>
      </c>
      <c r="C90" s="30" t="n">
        <v>0.666666666666667</v>
      </c>
      <c r="D90" s="30" t="n">
        <v>0.605263157894737</v>
      </c>
      <c r="E90" s="30" t="n">
        <v>0.74468085106383</v>
      </c>
      <c r="F90" s="30" t="n">
        <f aca="false">AVERAGE(C90:E90)</f>
        <v>0.672203558541744</v>
      </c>
      <c r="G90" s="31" t="n">
        <f aca="false">STDEV(C90:E90)</f>
        <v>0.0698735727644942</v>
      </c>
      <c r="H90" s="31" t="n">
        <f aca="false">G90/SQRT(3)</f>
        <v>0.0403415260448216</v>
      </c>
      <c r="I90" s="32" t="n">
        <f aca="false">F90-0.6806</f>
        <v>-0.00839644145825558</v>
      </c>
      <c r="J90" s="33"/>
      <c r="L90" s="36" t="s">
        <v>17</v>
      </c>
      <c r="M90" s="30" t="n">
        <v>0.805555555555556</v>
      </c>
      <c r="N90" s="30" t="n">
        <v>0.75</v>
      </c>
      <c r="O90" s="30" t="n">
        <v>0.702702702702703</v>
      </c>
      <c r="P90" s="30" t="n">
        <f aca="false">AVERAGE(M90:O90)</f>
        <v>0.752752752752753</v>
      </c>
      <c r="Q90" s="31" t="n">
        <f aca="false">STDEV(M90:O90)</f>
        <v>0.0514816527588324</v>
      </c>
      <c r="R90" s="31" t="n">
        <f aca="false">Q90/SQRT(3)</f>
        <v>0.0297229460786387</v>
      </c>
      <c r="S90" s="32" t="n">
        <f aca="false">P90-0.8044</f>
        <v>-0.0516472472472472</v>
      </c>
    </row>
    <row r="91" customFormat="false" ht="15" hidden="false" customHeight="false" outlineLevel="0" collapsed="false">
      <c r="A91" s="21"/>
      <c r="B91" s="35" t="s">
        <v>18</v>
      </c>
      <c r="C91" s="30" t="n">
        <v>0.673469387755102</v>
      </c>
      <c r="D91" s="30" t="n">
        <v>0.791666666666667</v>
      </c>
      <c r="E91" s="30" t="n">
        <v>0.823529411764706</v>
      </c>
      <c r="F91" s="30" t="n">
        <f aca="false">AVERAGE(C91:E91)</f>
        <v>0.762888488728825</v>
      </c>
      <c r="G91" s="31" t="n">
        <f aca="false">STDEV(C91:E91)</f>
        <v>0.0790609913010663</v>
      </c>
      <c r="H91" s="31" t="n">
        <f aca="false">G91/SQRT(3)</f>
        <v>0.0456458846100693</v>
      </c>
      <c r="I91" s="32" t="n">
        <f aca="false">F91-0.6806</f>
        <v>0.0822884887288248</v>
      </c>
      <c r="J91" s="33"/>
      <c r="L91" s="36" t="s">
        <v>18</v>
      </c>
      <c r="M91" s="30" t="n">
        <v>0.914893617021277</v>
      </c>
      <c r="N91" s="30" t="n">
        <v>0.86</v>
      </c>
      <c r="O91" s="30" t="n">
        <v>0.9</v>
      </c>
      <c r="P91" s="30" t="n">
        <f aca="false">AVERAGE(M91:O91)</f>
        <v>0.891631205673759</v>
      </c>
      <c r="Q91" s="31" t="n">
        <f aca="false">STDEV(M91:O91)</f>
        <v>0.0283875824309828</v>
      </c>
      <c r="R91" s="31" t="n">
        <f aca="false">Q91/SQRT(3)</f>
        <v>0.0163895783581706</v>
      </c>
      <c r="S91" s="32" t="n">
        <f aca="false">P91-0.8044</f>
        <v>0.0872312056737589</v>
      </c>
    </row>
    <row r="92" customFormat="false" ht="15" hidden="false" customHeight="false" outlineLevel="0" collapsed="false">
      <c r="A92" s="21"/>
      <c r="B92" s="35" t="s">
        <v>19</v>
      </c>
      <c r="C92" s="30" t="n">
        <v>0.761904761904762</v>
      </c>
      <c r="D92" s="30" t="n">
        <v>0.56</v>
      </c>
      <c r="E92" s="30" t="n">
        <v>0.530612244897959</v>
      </c>
      <c r="F92" s="30" t="n">
        <f aca="false">AVERAGE(C92:E92)</f>
        <v>0.61750566893424</v>
      </c>
      <c r="G92" s="31" t="n">
        <f aca="false">STDEV(C92:E92)</f>
        <v>0.125913595673844</v>
      </c>
      <c r="H92" s="31" t="n">
        <f aca="false">G92/SQRT(3)</f>
        <v>0.0726962483569278</v>
      </c>
      <c r="I92" s="32" t="n">
        <f aca="false">F92-0.6806</f>
        <v>-0.0630943310657596</v>
      </c>
      <c r="J92" s="33"/>
      <c r="L92" s="36" t="s">
        <v>19</v>
      </c>
      <c r="M92" s="30" t="n">
        <v>0.796296296296296</v>
      </c>
      <c r="N92" s="30" t="n">
        <v>0.652173913043478</v>
      </c>
      <c r="O92" s="30" t="n">
        <v>0.854545454545455</v>
      </c>
      <c r="P92" s="30" t="n">
        <f aca="false">AVERAGE(M92:O92)</f>
        <v>0.767671887961743</v>
      </c>
      <c r="Q92" s="31" t="n">
        <f aca="false">STDEV(M92:O92)</f>
        <v>0.10417810598609</v>
      </c>
      <c r="R92" s="31" t="n">
        <f aca="false">Q92/SQRT(3)</f>
        <v>0.0601472575347343</v>
      </c>
      <c r="S92" s="32" t="n">
        <f aca="false">P92-0.8044</f>
        <v>-0.0367281120382571</v>
      </c>
    </row>
    <row r="93" customFormat="false" ht="15" hidden="false" customHeight="false" outlineLevel="0" collapsed="false">
      <c r="A93" s="21"/>
      <c r="B93" s="35" t="s">
        <v>32</v>
      </c>
      <c r="C93" s="30" t="n">
        <v>0.706896551724138</v>
      </c>
      <c r="D93" s="30" t="n">
        <v>0.681159420289855</v>
      </c>
      <c r="E93" s="30" t="n">
        <v>0.583333333333333</v>
      </c>
      <c r="F93" s="30" t="n">
        <f aca="false">AVERAGE(C93:E93)</f>
        <v>0.657129768449109</v>
      </c>
      <c r="G93" s="31" t="n">
        <f aca="false">STDEV(C93:E93)</f>
        <v>0.0651922952538414</v>
      </c>
      <c r="H93" s="31" t="n">
        <f aca="false">G93/SQRT(3)</f>
        <v>0.0376387892138949</v>
      </c>
      <c r="I93" s="32" t="n">
        <f aca="false">F93-0.6806</f>
        <v>-0.0234702315508912</v>
      </c>
      <c r="J93" s="33"/>
      <c r="L93" s="36" t="s">
        <v>20</v>
      </c>
      <c r="M93" s="30" t="n">
        <v>0.666666666666667</v>
      </c>
      <c r="N93" s="30" t="n">
        <v>0.702127659574468</v>
      </c>
      <c r="O93" s="30" t="n">
        <v>0.8125</v>
      </c>
      <c r="P93" s="30" t="n">
        <f aca="false">AVERAGE(M93:O93)</f>
        <v>0.727098108747045</v>
      </c>
      <c r="Q93" s="31" t="n">
        <f aca="false">STDEV(M93:O93)</f>
        <v>0.0760557872662427</v>
      </c>
      <c r="R93" s="31" t="n">
        <f aca="false">Q93/SQRT(3)</f>
        <v>0.0439108292515941</v>
      </c>
      <c r="S93" s="32" t="n">
        <f aca="false">P93-0.8044</f>
        <v>-0.0773018912529551</v>
      </c>
    </row>
    <row r="94" customFormat="false" ht="15" hidden="false" customHeight="false" outlineLevel="0" collapsed="false">
      <c r="A94" s="21"/>
      <c r="B94" s="35" t="s">
        <v>21</v>
      </c>
      <c r="C94" s="30" t="n">
        <v>0.612903225806452</v>
      </c>
      <c r="D94" s="30" t="n">
        <v>0.622222222222222</v>
      </c>
      <c r="E94" s="30" t="n">
        <v>0.414634146341463</v>
      </c>
      <c r="F94" s="30" t="n">
        <f aca="false">AVERAGE(C94:E94)</f>
        <v>0.549919864790046</v>
      </c>
      <c r="G94" s="31" t="n">
        <f aca="false">STDEV(C94:E94)</f>
        <v>0.117253486667396</v>
      </c>
      <c r="H94" s="31" t="n">
        <f aca="false">G94/SQRT(3)</f>
        <v>0.067696332090843</v>
      </c>
      <c r="I94" s="32" t="n">
        <f aca="false">F94-0.6806</f>
        <v>-0.130680135209954</v>
      </c>
      <c r="J94" s="33"/>
      <c r="L94" s="36" t="s">
        <v>21</v>
      </c>
      <c r="M94" s="30" t="n">
        <v>0.482758620689655</v>
      </c>
      <c r="N94" s="30" t="n">
        <v>0.707317073170732</v>
      </c>
      <c r="O94" s="30" t="n">
        <v>0.803571428571429</v>
      </c>
      <c r="P94" s="30" t="n">
        <f aca="false">AVERAGE(M94:O94)</f>
        <v>0.664549040810605</v>
      </c>
      <c r="Q94" s="31" t="n">
        <f aca="false">STDEV(M94:O94)</f>
        <v>0.164626980987973</v>
      </c>
      <c r="R94" s="31" t="n">
        <f aca="false">Q94/SQRT(3)</f>
        <v>0.0950474317892818</v>
      </c>
      <c r="S94" s="32" t="n">
        <f aca="false">P94-0.8044</f>
        <v>-0.139850959189395</v>
      </c>
    </row>
    <row r="95" customFormat="false" ht="15" hidden="false" customHeight="false" outlineLevel="0" collapsed="false">
      <c r="A95" s="21"/>
      <c r="B95" s="35" t="s">
        <v>22</v>
      </c>
      <c r="C95" s="30" t="n">
        <v>0.72972972972973</v>
      </c>
      <c r="D95" s="30" t="n">
        <v>0.5</v>
      </c>
      <c r="E95" s="30" t="n">
        <v>0.435897435897436</v>
      </c>
      <c r="F95" s="30" t="n">
        <f aca="false">AVERAGE(C95:E95)</f>
        <v>0.555209055209055</v>
      </c>
      <c r="G95" s="31" t="n">
        <f aca="false">STDEV(C95:E95)</f>
        <v>0.154500433842414</v>
      </c>
      <c r="H95" s="31" t="n">
        <f aca="false">G95/SQRT(3)</f>
        <v>0.0892008670688319</v>
      </c>
      <c r="I95" s="32" t="n">
        <f aca="false">F95-0.6806</f>
        <v>-0.125390944790945</v>
      </c>
      <c r="J95" s="33"/>
      <c r="L95" s="36" t="s">
        <v>22</v>
      </c>
      <c r="M95" s="30" t="n">
        <v>0.721311475409836</v>
      </c>
      <c r="N95" s="30" t="n">
        <v>0.902439024390244</v>
      </c>
      <c r="O95" s="30" t="n">
        <v>0.904761904761905</v>
      </c>
      <c r="P95" s="30" t="n">
        <f aca="false">AVERAGE(M95:O95)</f>
        <v>0.842837468187328</v>
      </c>
      <c r="Q95" s="31" t="n">
        <f aca="false">STDEV(M95:O95)</f>
        <v>0.105251005381049</v>
      </c>
      <c r="R95" s="31" t="n">
        <f aca="false">Q95/SQRT(3)</f>
        <v>0.0607666962892273</v>
      </c>
      <c r="S95" s="32" t="n">
        <f aca="false">P95-0.8044</f>
        <v>0.0384374681873283</v>
      </c>
    </row>
    <row r="96" customFormat="false" ht="15" hidden="false" customHeight="false" outlineLevel="0" collapsed="false">
      <c r="A96" s="21"/>
      <c r="B96" s="35" t="s">
        <v>23</v>
      </c>
      <c r="C96" s="30" t="n">
        <v>0.754098360655738</v>
      </c>
      <c r="D96" s="30" t="n">
        <v>0.72</v>
      </c>
      <c r="E96" s="30" t="n">
        <v>0.68</v>
      </c>
      <c r="F96" s="30" t="n">
        <f aca="false">AVERAGE(C96:E96)</f>
        <v>0.718032786885246</v>
      </c>
      <c r="G96" s="31" t="n">
        <f aca="false">STDEV(C96:E96)</f>
        <v>0.0370883298160767</v>
      </c>
      <c r="H96" s="31" t="n">
        <f aca="false">G96/SQRT(3)</f>
        <v>0.0214129572031055</v>
      </c>
      <c r="I96" s="32" t="n">
        <f aca="false">F96-0.6806</f>
        <v>0.0374327868852459</v>
      </c>
      <c r="J96" s="33"/>
      <c r="L96" s="36" t="s">
        <v>23</v>
      </c>
      <c r="M96" s="30" t="n">
        <v>0.924528301886793</v>
      </c>
      <c r="N96" s="30" t="n">
        <v>0.583333333333333</v>
      </c>
      <c r="O96" s="30" t="n">
        <v>0.875</v>
      </c>
      <c r="P96" s="30" t="n">
        <f aca="false">AVERAGE(M96:O96)</f>
        <v>0.794287211740042</v>
      </c>
      <c r="Q96" s="31" t="n">
        <f aca="false">STDEV(M96:O96)</f>
        <v>0.184362190492171</v>
      </c>
      <c r="R96" s="31" t="n">
        <f aca="false">Q96/SQRT(3)</f>
        <v>0.106441560309044</v>
      </c>
      <c r="S96" s="32" t="n">
        <f aca="false">P96-0.8044</f>
        <v>-0.010112788259958</v>
      </c>
    </row>
    <row r="97" customFormat="false" ht="15" hidden="false" customHeight="false" outlineLevel="0" collapsed="false">
      <c r="A97" s="21"/>
      <c r="B97" s="35" t="s">
        <v>24</v>
      </c>
      <c r="C97" s="30"/>
      <c r="D97" s="30"/>
      <c r="E97" s="30"/>
      <c r="F97" s="30"/>
      <c r="G97" s="31"/>
      <c r="H97" s="31"/>
      <c r="I97" s="32"/>
      <c r="J97" s="33"/>
      <c r="L97" s="36" t="s">
        <v>24</v>
      </c>
      <c r="M97" s="30" t="n">
        <v>0.767441860465116</v>
      </c>
      <c r="N97" s="30" t="n">
        <v>0.679245283018868</v>
      </c>
      <c r="O97" s="30" t="n">
        <v>0.661016949152542</v>
      </c>
      <c r="P97" s="30" t="n">
        <f aca="false">AVERAGE(M97:O97)</f>
        <v>0.702568030878842</v>
      </c>
      <c r="Q97" s="31" t="n">
        <f aca="false">STDEV(M97:O97)</f>
        <v>0.0569168548215488</v>
      </c>
      <c r="R97" s="31" t="n">
        <f aca="false">Q97/SQRT(3)</f>
        <v>0.032860961452648</v>
      </c>
      <c r="S97" s="32" t="n">
        <f aca="false">P97-0.8044</f>
        <v>-0.101831969121158</v>
      </c>
    </row>
    <row r="98" customFormat="false" ht="15" hidden="false" customHeight="false" outlineLevel="0" collapsed="false">
      <c r="A98" s="21"/>
      <c r="B98" s="35" t="s">
        <v>25</v>
      </c>
      <c r="C98" s="30" t="n">
        <v>0.711538461538462</v>
      </c>
      <c r="D98" s="30" t="n">
        <v>0.791666666666667</v>
      </c>
      <c r="E98" s="30" t="n">
        <v>0.693877551020408</v>
      </c>
      <c r="F98" s="30" t="n">
        <f aca="false">AVERAGE(C98:E98)</f>
        <v>0.732360893075179</v>
      </c>
      <c r="G98" s="31" t="n">
        <f aca="false">STDEV(C98:E98)</f>
        <v>0.0521138947502994</v>
      </c>
      <c r="H98" s="31" t="n">
        <f aca="false">G98/SQRT(3)</f>
        <v>0.0300879711626052</v>
      </c>
      <c r="I98" s="32" t="n">
        <f aca="false">F98-0.6806</f>
        <v>0.0517608930751787</v>
      </c>
      <c r="J98" s="33"/>
      <c r="L98" s="36" t="s">
        <v>25</v>
      </c>
      <c r="M98" s="30" t="n">
        <v>0.7</v>
      </c>
      <c r="N98" s="30" t="n">
        <v>0.611111111111111</v>
      </c>
      <c r="O98" s="30" t="n">
        <v>0.833333333333333</v>
      </c>
      <c r="P98" s="30" t="n">
        <f aca="false">AVERAGE(M98:O98)</f>
        <v>0.714814814814815</v>
      </c>
      <c r="Q98" s="31" t="n">
        <f aca="false">STDEV(M98:O98)</f>
        <v>0.111849399041048</v>
      </c>
      <c r="R98" s="31" t="n">
        <f aca="false">Q98/SQRT(3)</f>
        <v>0.064576280645047</v>
      </c>
      <c r="S98" s="32" t="n">
        <f aca="false">P98-0.8044</f>
        <v>-0.0895851851851852</v>
      </c>
    </row>
    <row r="99" customFormat="false" ht="15" hidden="false" customHeight="false" outlineLevel="0" collapsed="false">
      <c r="A99" s="21"/>
      <c r="B99" s="35" t="s">
        <v>26</v>
      </c>
      <c r="C99" s="30" t="n">
        <v>0.658536585365854</v>
      </c>
      <c r="D99" s="30" t="n">
        <v>0.666666666666667</v>
      </c>
      <c r="E99" s="30" t="n">
        <v>0.673076923076923</v>
      </c>
      <c r="F99" s="30" t="n">
        <f aca="false">AVERAGE(C99:E99)</f>
        <v>0.666093391703148</v>
      </c>
      <c r="G99" s="31" t="n">
        <f aca="false">STDEV(C99:E99)</f>
        <v>0.00728710081759784</v>
      </c>
      <c r="H99" s="31" t="n">
        <f aca="false">G99/SQRT(3)</f>
        <v>0.00420720961865206</v>
      </c>
      <c r="I99" s="32" t="n">
        <f aca="false">F99-0.6806</f>
        <v>-0.0145066082968521</v>
      </c>
      <c r="J99" s="33"/>
      <c r="L99" s="36" t="s">
        <v>26</v>
      </c>
      <c r="M99" s="30" t="n">
        <v>0.882352941176471</v>
      </c>
      <c r="N99" s="30" t="n">
        <v>0.788461538461538</v>
      </c>
      <c r="O99" s="30" t="n">
        <v>0.630434782608696</v>
      </c>
      <c r="P99" s="30" t="n">
        <f aca="false">AVERAGE(M99:O99)</f>
        <v>0.767083087415568</v>
      </c>
      <c r="Q99" s="31" t="n">
        <f aca="false">STDEV(M99:O99)</f>
        <v>0.127312482816448</v>
      </c>
      <c r="R99" s="31" t="n">
        <f aca="false">Q99/SQRT(3)</f>
        <v>0.0735038962252758</v>
      </c>
      <c r="S99" s="32" t="n">
        <f aca="false">P99-0.8044</f>
        <v>-0.0373169125844318</v>
      </c>
    </row>
    <row r="100" customFormat="false" ht="15" hidden="false" customHeight="false" outlineLevel="0" collapsed="false">
      <c r="A100" s="21"/>
      <c r="B100" s="35" t="s">
        <v>27</v>
      </c>
      <c r="C100" s="30" t="n">
        <v>0.62</v>
      </c>
      <c r="D100" s="30" t="n">
        <v>0.591836734693878</v>
      </c>
      <c r="E100" s="30" t="n">
        <v>0.777777777777778</v>
      </c>
      <c r="F100" s="30" t="n">
        <f aca="false">AVERAGE(C100:E100)</f>
        <v>0.663204837490552</v>
      </c>
      <c r="G100" s="31" t="n">
        <f aca="false">STDEV(C100:E100)</f>
        <v>0.100217320672232</v>
      </c>
      <c r="H100" s="31" t="n">
        <f aca="false">G100/SQRT(3)</f>
        <v>0.0578604970675761</v>
      </c>
      <c r="I100" s="32" t="n">
        <f aca="false">F100-0.6806</f>
        <v>-0.0173951625094482</v>
      </c>
      <c r="J100" s="33"/>
      <c r="L100" s="36" t="s">
        <v>27</v>
      </c>
      <c r="M100" s="30" t="n">
        <v>0.681818181818182</v>
      </c>
      <c r="N100" s="30" t="n">
        <v>0.8</v>
      </c>
      <c r="O100" s="30" t="n">
        <v>0.854166666666667</v>
      </c>
      <c r="P100" s="30" t="n">
        <f aca="false">AVERAGE(M100:O100)</f>
        <v>0.778661616161616</v>
      </c>
      <c r="Q100" s="31" t="n">
        <f aca="false">STDEV(M100:O100)</f>
        <v>0.0881333933649315</v>
      </c>
      <c r="R100" s="31" t="n">
        <f aca="false">Q100/SQRT(3)</f>
        <v>0.0508838383838384</v>
      </c>
      <c r="S100" s="32" t="n">
        <f aca="false">P100-0.8044</f>
        <v>-0.0257383838383839</v>
      </c>
    </row>
    <row r="101" customFormat="false" ht="15" hidden="false" customHeight="false" outlineLevel="0" collapsed="false">
      <c r="A101" s="21"/>
      <c r="B101" s="35" t="s">
        <v>28</v>
      </c>
      <c r="C101" s="30" t="n">
        <v>0.6</v>
      </c>
      <c r="D101" s="30" t="n">
        <v>0.763636363636364</v>
      </c>
      <c r="E101" s="30" t="n">
        <v>0.645161290322581</v>
      </c>
      <c r="F101" s="30" t="n">
        <f aca="false">AVERAGE(C101:E101)</f>
        <v>0.669599217986315</v>
      </c>
      <c r="G101" s="31" t="n">
        <f aca="false">STDEV(C101:E101)</f>
        <v>0.0845110886653727</v>
      </c>
      <c r="H101" s="31" t="n">
        <f aca="false">G101/SQRT(3)</f>
        <v>0.0487924997904613</v>
      </c>
      <c r="I101" s="32" t="n">
        <f aca="false">F101-0.6806</f>
        <v>-0.0110007820136853</v>
      </c>
      <c r="J101" s="33"/>
      <c r="L101" s="36" t="s">
        <v>28</v>
      </c>
      <c r="M101" s="30" t="n">
        <v>0.953488372093023</v>
      </c>
      <c r="N101" s="30" t="n">
        <v>0.8</v>
      </c>
      <c r="O101" s="30" t="n">
        <v>0.756756756756757</v>
      </c>
      <c r="P101" s="30" t="n">
        <f aca="false">AVERAGE(M101:O101)</f>
        <v>0.83674837628326</v>
      </c>
      <c r="Q101" s="31" t="n">
        <f aca="false">STDEV(M101:O101)</f>
        <v>0.103385997542202</v>
      </c>
      <c r="R101" s="31" t="n">
        <f aca="false">Q101/SQRT(3)</f>
        <v>0.0596899335114284</v>
      </c>
      <c r="S101" s="32" t="n">
        <f aca="false">P101-0.8044</f>
        <v>0.03234837628326</v>
      </c>
    </row>
    <row r="102" customFormat="false" ht="15" hidden="false" customHeight="false" outlineLevel="0" collapsed="false">
      <c r="A102" s="21"/>
      <c r="B102" s="35" t="s">
        <v>29</v>
      </c>
      <c r="C102" s="30" t="n">
        <v>0.647058823529412</v>
      </c>
      <c r="D102" s="30" t="n">
        <v>0.779661016949153</v>
      </c>
      <c r="E102" s="30" t="n">
        <v>0.92</v>
      </c>
      <c r="F102" s="30" t="n">
        <f aca="false">AVERAGE(C102:E102)</f>
        <v>0.782239946826188</v>
      </c>
      <c r="G102" s="31" t="n">
        <f aca="false">STDEV(C102:E102)</f>
        <v>0.136488862596075</v>
      </c>
      <c r="H102" s="31" t="n">
        <f aca="false">G102/SQRT(3)</f>
        <v>0.0788018815612297</v>
      </c>
      <c r="I102" s="32" t="n">
        <f aca="false">F102-0.6806</f>
        <v>0.101639946826188</v>
      </c>
      <c r="J102" s="33"/>
      <c r="L102" s="36" t="s">
        <v>29</v>
      </c>
      <c r="M102" s="30" t="n">
        <v>0.785714285714286</v>
      </c>
      <c r="N102" s="30" t="n">
        <v>0.883720930232558</v>
      </c>
      <c r="O102" s="30" t="n">
        <v>0.875</v>
      </c>
      <c r="P102" s="30" t="n">
        <f aca="false">AVERAGE(M102:O102)</f>
        <v>0.848145071982281</v>
      </c>
      <c r="Q102" s="31" t="n">
        <f aca="false">STDEV(M102:O102)</f>
        <v>0.0542421972412659</v>
      </c>
      <c r="R102" s="31" t="n">
        <f aca="false">Q102/SQRT(3)</f>
        <v>0.0313167471786817</v>
      </c>
      <c r="S102" s="32" t="n">
        <f aca="false">P102-0.8044</f>
        <v>0.0437450719822813</v>
      </c>
    </row>
    <row r="103" customFormat="false" ht="15" hidden="false" customHeight="false" outlineLevel="0" collapsed="false">
      <c r="A103" s="21"/>
      <c r="B103" s="35" t="s">
        <v>30</v>
      </c>
      <c r="C103" s="30" t="n">
        <v>0.104166666666667</v>
      </c>
      <c r="D103" s="30" t="n">
        <v>0.387755102040816</v>
      </c>
      <c r="E103" s="30" t="n">
        <v>0.377358490566038</v>
      </c>
      <c r="F103" s="30" t="n">
        <f aca="false">AVERAGE(C103:E103)</f>
        <v>0.289760086424507</v>
      </c>
      <c r="G103" s="31" t="n">
        <f aca="false">STDEV(C103:E103)</f>
        <v>0.160812656453392</v>
      </c>
      <c r="H103" s="31" t="n">
        <f aca="false">G103/SQRT(3)</f>
        <v>0.0928452304924649</v>
      </c>
      <c r="I103" s="32" t="n">
        <f aca="false">F103-0.6806</f>
        <v>-0.390839913575493</v>
      </c>
      <c r="J103" s="33"/>
      <c r="L103" s="36" t="s">
        <v>30</v>
      </c>
      <c r="M103" s="30" t="n">
        <v>0.25</v>
      </c>
      <c r="N103" s="30" t="n">
        <v>0.7</v>
      </c>
      <c r="O103" s="30" t="n">
        <v>0.638297872340426</v>
      </c>
      <c r="P103" s="30" t="n">
        <f aca="false">AVERAGE(M103:O103)</f>
        <v>0.529432624113475</v>
      </c>
      <c r="Q103" s="31" t="n">
        <f aca="false">STDEV(M103:O103)</f>
        <v>0.243954363977439</v>
      </c>
      <c r="R103" s="31" t="n">
        <f aca="false">Q103/SQRT(3)</f>
        <v>0.140847117712358</v>
      </c>
      <c r="S103" s="32" t="n">
        <f aca="false">P103-0.8044</f>
        <v>-0.274967375886525</v>
      </c>
    </row>
    <row r="104" customFormat="false" ht="15" hidden="false" customHeight="false" outlineLevel="0" collapsed="false">
      <c r="A104" s="21"/>
    </row>
    <row r="105" customFormat="false" ht="15" hidden="false" customHeight="false" outlineLevel="0" collapsed="false">
      <c r="A105" s="21" t="s">
        <v>36</v>
      </c>
      <c r="B105" s="22" t="s">
        <v>4</v>
      </c>
      <c r="C105" s="38" t="s">
        <v>5</v>
      </c>
      <c r="D105" s="39" t="s">
        <v>6</v>
      </c>
      <c r="E105" s="39" t="s">
        <v>7</v>
      </c>
      <c r="F105" s="40" t="s">
        <v>8</v>
      </c>
      <c r="G105" s="41" t="s">
        <v>9</v>
      </c>
      <c r="H105" s="42" t="s">
        <v>10</v>
      </c>
      <c r="I105" s="4" t="s">
        <v>11</v>
      </c>
      <c r="K105" s="6" t="s">
        <v>36</v>
      </c>
      <c r="L105" s="28" t="s">
        <v>12</v>
      </c>
      <c r="M105" s="38" t="s">
        <v>5</v>
      </c>
      <c r="N105" s="39" t="s">
        <v>6</v>
      </c>
      <c r="O105" s="39" t="s">
        <v>7</v>
      </c>
      <c r="P105" s="40" t="s">
        <v>8</v>
      </c>
      <c r="Q105" s="41" t="s">
        <v>9</v>
      </c>
      <c r="R105" s="42" t="s">
        <v>10</v>
      </c>
      <c r="S105" s="4" t="s">
        <v>11</v>
      </c>
    </row>
    <row r="106" customFormat="false" ht="15" hidden="false" customHeight="false" outlineLevel="0" collapsed="false">
      <c r="A106" s="21"/>
      <c r="B106" s="2" t="s">
        <v>13</v>
      </c>
      <c r="C106" s="29" t="n">
        <v>0.363636363636364</v>
      </c>
      <c r="D106" s="29" t="n">
        <v>0.387755102040816</v>
      </c>
      <c r="E106" s="29" t="n">
        <v>0.431818181818182</v>
      </c>
      <c r="F106" s="30" t="n">
        <f aca="false">AVERAGE(C106:E106)</f>
        <v>0.394403215831787</v>
      </c>
      <c r="G106" s="31" t="n">
        <f aca="false">STDEV(C106:E106)</f>
        <v>0.034573662597097</v>
      </c>
      <c r="H106" s="31" t="n">
        <f aca="false">G106/SQRT(3)</f>
        <v>0.0199611134073052</v>
      </c>
      <c r="I106" s="32" t="n">
        <v>0</v>
      </c>
      <c r="J106" s="33"/>
      <c r="L106" s="7" t="s">
        <v>13</v>
      </c>
      <c r="M106" s="29" t="n">
        <v>0.6875</v>
      </c>
      <c r="N106" s="29" t="n">
        <v>0.803921568627451</v>
      </c>
      <c r="O106" s="29" t="n">
        <v>0.58</v>
      </c>
      <c r="P106" s="30" t="n">
        <f aca="false">AVERAGE(M106:O106)</f>
        <v>0.69047385620915</v>
      </c>
      <c r="Q106" s="31" t="n">
        <f aca="false">STDEV(M106:O106)</f>
        <v>0.111990401774925</v>
      </c>
      <c r="R106" s="31" t="n">
        <f aca="false">Q106/SQRT(3)</f>
        <v>0.0646576886114072</v>
      </c>
      <c r="S106" s="32" t="n">
        <f aca="false">P106-P106</f>
        <v>0</v>
      </c>
    </row>
    <row r="107" customFormat="false" ht="15" hidden="false" customHeight="false" outlineLevel="0" collapsed="false">
      <c r="A107" s="21"/>
      <c r="B107" s="35" t="s">
        <v>14</v>
      </c>
      <c r="C107" s="29" t="n">
        <v>0.674418604651163</v>
      </c>
      <c r="D107" s="29" t="n">
        <v>0.63265306122449</v>
      </c>
      <c r="E107" s="29" t="n">
        <v>0.578947368421053</v>
      </c>
      <c r="F107" s="30" t="n">
        <f aca="false">AVERAGE(C107:E107)</f>
        <v>0.628673011432235</v>
      </c>
      <c r="G107" s="31" t="n">
        <f aca="false">STDEV(C107:E107)</f>
        <v>0.0478598979740659</v>
      </c>
      <c r="H107" s="31" t="n">
        <f aca="false">G107/SQRT(3)</f>
        <v>0.0276319249787149</v>
      </c>
      <c r="I107" s="32" t="n">
        <f aca="false">F107-0.3944</f>
        <v>0.234273011432235</v>
      </c>
      <c r="J107" s="33"/>
      <c r="L107" s="36" t="s">
        <v>14</v>
      </c>
      <c r="M107" s="29" t="n">
        <v>0.769230769230769</v>
      </c>
      <c r="N107" s="29" t="n">
        <v>0.75</v>
      </c>
      <c r="O107" s="29" t="n">
        <v>0.721311475409836</v>
      </c>
      <c r="P107" s="30" t="n">
        <f aca="false">AVERAGE(M107:O107)</f>
        <v>0.746847414880202</v>
      </c>
      <c r="Q107" s="31" t="n">
        <f aca="false">STDEV(M107:O107)</f>
        <v>0.0241147003874693</v>
      </c>
      <c r="R107" s="31" t="n">
        <f aca="false">Q107/SQRT(3)</f>
        <v>0.0139226287601326</v>
      </c>
      <c r="S107" s="32" t="n">
        <f aca="false">P107-0.6904</f>
        <v>0.0564474148802017</v>
      </c>
    </row>
    <row r="108" customFormat="false" ht="15" hidden="false" customHeight="false" outlineLevel="0" collapsed="false">
      <c r="A108" s="21"/>
      <c r="B108" s="35" t="s">
        <v>15</v>
      </c>
      <c r="C108" s="29" t="n">
        <v>0.117647058823529</v>
      </c>
      <c r="D108" s="29" t="n">
        <v>0.363636363636364</v>
      </c>
      <c r="E108" s="29" t="n">
        <v>0.297872340425532</v>
      </c>
      <c r="F108" s="30" t="n">
        <f aca="false">AVERAGE(C108:E108)</f>
        <v>0.259718587628475</v>
      </c>
      <c r="G108" s="31" t="n">
        <f aca="false">STDEV(C108:E108)</f>
        <v>0.127355667953765</v>
      </c>
      <c r="H108" s="31" t="n">
        <f aca="false">G108/SQRT(3)</f>
        <v>0.0735288291759306</v>
      </c>
      <c r="I108" s="32" t="n">
        <f aca="false">F108-0.3944</f>
        <v>-0.134681412371525</v>
      </c>
      <c r="J108" s="33"/>
      <c r="L108" s="36" t="s">
        <v>15</v>
      </c>
      <c r="M108" s="29" t="n">
        <v>0.511627906976744</v>
      </c>
      <c r="N108" s="29" t="n">
        <v>0.517857142857143</v>
      </c>
      <c r="O108" s="29" t="n">
        <v>0.733333333333333</v>
      </c>
      <c r="P108" s="30" t="n">
        <f aca="false">AVERAGE(M108:O108)</f>
        <v>0.587606127722407</v>
      </c>
      <c r="Q108" s="31" t="n">
        <f aca="false">STDEV(M108:O108)</f>
        <v>0.126241889586184</v>
      </c>
      <c r="R108" s="31" t="n">
        <f aca="false">Q108/SQRT(3)</f>
        <v>0.0728857889355905</v>
      </c>
      <c r="S108" s="32" t="n">
        <f aca="false">P108-0.6904</f>
        <v>-0.102793872277593</v>
      </c>
    </row>
    <row r="109" customFormat="false" ht="15" hidden="false" customHeight="false" outlineLevel="0" collapsed="false">
      <c r="A109" s="21"/>
      <c r="B109" s="35" t="s">
        <v>16</v>
      </c>
      <c r="C109" s="29" t="n">
        <v>0.423076923076923</v>
      </c>
      <c r="D109" s="29" t="n">
        <v>0.113636363636364</v>
      </c>
      <c r="E109" s="29" t="n">
        <v>0.155555555555556</v>
      </c>
      <c r="F109" s="30" t="n">
        <f aca="false">AVERAGE(C109:E109)</f>
        <v>0.230756280756281</v>
      </c>
      <c r="G109" s="31" t="n">
        <f aca="false">STDEV(C109:E109)</f>
        <v>0.167868182690341</v>
      </c>
      <c r="H109" s="31" t="n">
        <f aca="false">G109/SQRT(3)</f>
        <v>0.0969187404646419</v>
      </c>
      <c r="I109" s="32" t="n">
        <f aca="false">F109-0.3944</f>
        <v>-0.163643719243719</v>
      </c>
      <c r="J109" s="33"/>
      <c r="L109" s="36" t="s">
        <v>16</v>
      </c>
      <c r="M109" s="29" t="n">
        <v>0.666666666666667</v>
      </c>
      <c r="N109" s="29" t="n">
        <v>0.736842105263158</v>
      </c>
      <c r="O109" s="29" t="n">
        <v>0.605263157894737</v>
      </c>
      <c r="P109" s="30" t="n">
        <f aca="false">AVERAGE(M109:O109)</f>
        <v>0.669590643274854</v>
      </c>
      <c r="Q109" s="31" t="n">
        <f aca="false">STDEV(M109:O109)</f>
        <v>0.0658381885917994</v>
      </c>
      <c r="R109" s="31" t="n">
        <f aca="false">Q109/SQRT(3)</f>
        <v>0.0380116959064327</v>
      </c>
      <c r="S109" s="32" t="n">
        <f aca="false">P109-0.6904</f>
        <v>-0.0208093567251463</v>
      </c>
    </row>
    <row r="110" customFormat="false" ht="15" hidden="false" customHeight="false" outlineLevel="0" collapsed="false">
      <c r="A110" s="21"/>
      <c r="B110" s="35" t="s">
        <v>17</v>
      </c>
      <c r="C110" s="29" t="n">
        <v>0.411764705882353</v>
      </c>
      <c r="D110" s="29" t="n">
        <v>0.244897959183673</v>
      </c>
      <c r="E110" s="29" t="n">
        <v>0.6</v>
      </c>
      <c r="F110" s="30" t="n">
        <f aca="false">AVERAGE(C110:E110)</f>
        <v>0.418887555022009</v>
      </c>
      <c r="G110" s="31" t="n">
        <f aca="false">STDEV(C110:E110)</f>
        <v>0.177658143868723</v>
      </c>
      <c r="H110" s="31" t="n">
        <f aca="false">G110/SQRT(3)</f>
        <v>0.102570977186336</v>
      </c>
      <c r="I110" s="32" t="n">
        <f aca="false">F110-0.3944</f>
        <v>0.0244875550220088</v>
      </c>
      <c r="J110" s="33"/>
      <c r="L110" s="36" t="s">
        <v>17</v>
      </c>
      <c r="M110" s="29" t="n">
        <v>0.742857142857143</v>
      </c>
      <c r="N110" s="29" t="n">
        <v>0.59375</v>
      </c>
      <c r="O110" s="29" t="n">
        <v>0.630434782608696</v>
      </c>
      <c r="P110" s="30" t="n">
        <f aca="false">AVERAGE(M110:O110)</f>
        <v>0.655680641821946</v>
      </c>
      <c r="Q110" s="31" t="n">
        <f aca="false">STDEV(M110:O110)</f>
        <v>0.0776933077447251</v>
      </c>
      <c r="R110" s="31" t="n">
        <f aca="false">Q110/SQRT(3)</f>
        <v>0.0448562521406494</v>
      </c>
      <c r="S110" s="32" t="n">
        <f aca="false">P110-0.6904</f>
        <v>-0.0347193581780538</v>
      </c>
    </row>
    <row r="111" customFormat="false" ht="15" hidden="false" customHeight="false" outlineLevel="0" collapsed="false">
      <c r="A111" s="21"/>
      <c r="B111" s="35" t="s">
        <v>18</v>
      </c>
      <c r="C111" s="29" t="n">
        <v>0.392156862745098</v>
      </c>
      <c r="D111" s="29" t="n">
        <v>0.319148936170213</v>
      </c>
      <c r="E111" s="29" t="n">
        <v>0.113636363636364</v>
      </c>
      <c r="F111" s="30" t="n">
        <f aca="false">AVERAGE(C111:E111)</f>
        <v>0.274980720850558</v>
      </c>
      <c r="G111" s="31" t="n">
        <f aca="false">STDEV(C111:E111)</f>
        <v>0.14441793704155</v>
      </c>
      <c r="H111" s="31" t="n">
        <f aca="false">G111/SQRT(3)</f>
        <v>0.0833797348267494</v>
      </c>
      <c r="I111" s="32" t="n">
        <f aca="false">F111-0.3944</f>
        <v>-0.119419279149442</v>
      </c>
      <c r="J111" s="33"/>
      <c r="L111" s="36" t="s">
        <v>18</v>
      </c>
      <c r="M111" s="29" t="n">
        <v>0.428571428571429</v>
      </c>
      <c r="N111" s="29" t="n">
        <v>0.530612244897959</v>
      </c>
      <c r="O111" s="29" t="n">
        <v>0.551020408163265</v>
      </c>
      <c r="P111" s="30" t="n">
        <f aca="false">AVERAGE(M111:O111)</f>
        <v>0.503401360544218</v>
      </c>
      <c r="Q111" s="31" t="n">
        <f aca="false">STDEV(M111:O111)</f>
        <v>0.0656030664013126</v>
      </c>
      <c r="R111" s="31" t="n">
        <f aca="false">Q111/SQRT(3)</f>
        <v>0.0378759480464627</v>
      </c>
      <c r="S111" s="32" t="n">
        <f aca="false">P111-0.6904</f>
        <v>-0.186998639455782</v>
      </c>
    </row>
    <row r="112" customFormat="false" ht="15" hidden="false" customHeight="false" outlineLevel="0" collapsed="false">
      <c r="A112" s="21"/>
      <c r="B112" s="35" t="s">
        <v>19</v>
      </c>
      <c r="C112" s="29" t="n">
        <v>0.264705882352941</v>
      </c>
      <c r="D112" s="29" t="n">
        <v>0.342105263157895</v>
      </c>
      <c r="E112" s="29" t="n">
        <v>0.1875</v>
      </c>
      <c r="F112" s="30" t="n">
        <f aca="false">AVERAGE(C112:E112)</f>
        <v>0.264770381836945</v>
      </c>
      <c r="G112" s="31" t="n">
        <f aca="false">STDEV(C112:E112)</f>
        <v>0.0773026517602601</v>
      </c>
      <c r="H112" s="31" t="n">
        <f aca="false">G112/SQRT(3)</f>
        <v>0.0446307068028581</v>
      </c>
      <c r="I112" s="32" t="n">
        <f aca="false">F112-0.3944</f>
        <v>-0.129629618163055</v>
      </c>
      <c r="J112" s="33"/>
      <c r="L112" s="36" t="s">
        <v>19</v>
      </c>
      <c r="M112" s="29" t="n">
        <v>0.540540540540541</v>
      </c>
      <c r="N112" s="29" t="n">
        <v>0.612244897959184</v>
      </c>
      <c r="O112" s="29" t="n">
        <v>0.653061224489796</v>
      </c>
      <c r="P112" s="30" t="n">
        <f aca="false">AVERAGE(M112:O112)</f>
        <v>0.601948887663173</v>
      </c>
      <c r="Q112" s="31" t="n">
        <f aca="false">STDEV(M112:O112)</f>
        <v>0.0569625486623774</v>
      </c>
      <c r="R112" s="31" t="n">
        <f aca="false">Q112/SQRT(3)</f>
        <v>0.0328873428039507</v>
      </c>
      <c r="S112" s="32" t="n">
        <f aca="false">P112-0.6904</f>
        <v>-0.0884511123368267</v>
      </c>
    </row>
    <row r="113" customFormat="false" ht="15" hidden="false" customHeight="false" outlineLevel="0" collapsed="false">
      <c r="A113" s="21"/>
      <c r="B113" s="35" t="s">
        <v>20</v>
      </c>
      <c r="C113" s="29" t="n">
        <v>0.547619047619048</v>
      </c>
      <c r="D113" s="29" t="n">
        <v>0.826086956521739</v>
      </c>
      <c r="E113" s="29" t="n">
        <v>0.591836734693878</v>
      </c>
      <c r="F113" s="30" t="n">
        <f aca="false">AVERAGE(C113:E113)</f>
        <v>0.655180912944888</v>
      </c>
      <c r="G113" s="31" t="n">
        <f aca="false">STDEV(C113:E113)</f>
        <v>0.149651120145762</v>
      </c>
      <c r="H113" s="31" t="n">
        <f aca="false">G113/SQRT(3)</f>
        <v>0.0864011145006847</v>
      </c>
      <c r="I113" s="32" t="n">
        <f aca="false">F113-0.3944</f>
        <v>0.260780912944888</v>
      </c>
      <c r="J113" s="33"/>
      <c r="L113" s="36" t="s">
        <v>20</v>
      </c>
      <c r="M113" s="29" t="n">
        <v>0.863636363636364</v>
      </c>
      <c r="N113" s="29" t="n">
        <v>0.78</v>
      </c>
      <c r="O113" s="29" t="n">
        <v>0.76</v>
      </c>
      <c r="P113" s="30" t="n">
        <f aca="false">AVERAGE(M113:O113)</f>
        <v>0.801212121212121</v>
      </c>
      <c r="Q113" s="31" t="n">
        <f aca="false">STDEV(M113:O113)</f>
        <v>0.0549780822844926</v>
      </c>
      <c r="R113" s="31" t="n">
        <f aca="false">Q113/SQRT(3)</f>
        <v>0.0317416106064812</v>
      </c>
      <c r="S113" s="32" t="n">
        <f aca="false">P113-0.6904</f>
        <v>0.110812121212121</v>
      </c>
    </row>
    <row r="114" customFormat="false" ht="15" hidden="false" customHeight="false" outlineLevel="0" collapsed="false">
      <c r="A114" s="21"/>
      <c r="B114" s="35" t="s">
        <v>21</v>
      </c>
      <c r="C114" s="29" t="n">
        <v>0.771428571428572</v>
      </c>
      <c r="D114" s="29" t="n">
        <v>0.64</v>
      </c>
      <c r="E114" s="29" t="n">
        <v>0.558139534883721</v>
      </c>
      <c r="F114" s="30" t="n">
        <f aca="false">AVERAGE(C114:E114)</f>
        <v>0.656522702104098</v>
      </c>
      <c r="G114" s="31" t="n">
        <f aca="false">STDEV(C114:E114)</f>
        <v>0.107600200005266</v>
      </c>
      <c r="H114" s="31" t="n">
        <f aca="false">G114/SQRT(3)</f>
        <v>0.0621230044378978</v>
      </c>
      <c r="I114" s="32" t="n">
        <f aca="false">F114-0.3944</f>
        <v>0.262122702104098</v>
      </c>
      <c r="J114" s="33"/>
      <c r="L114" s="36" t="s">
        <v>21</v>
      </c>
      <c r="M114" s="29" t="n">
        <v>0.5</v>
      </c>
      <c r="N114" s="29" t="n">
        <v>0.446808510638298</v>
      </c>
      <c r="O114" s="29" t="n">
        <v>0.519230769230769</v>
      </c>
      <c r="P114" s="30" t="n">
        <f aca="false">AVERAGE(M114:O114)</f>
        <v>0.488679759956356</v>
      </c>
      <c r="Q114" s="31" t="n">
        <f aca="false">STDEV(M114:O114)</f>
        <v>0.0375147539095353</v>
      </c>
      <c r="R114" s="31" t="n">
        <f aca="false">Q114/SQRT(3)</f>
        <v>0.0216591532682528</v>
      </c>
      <c r="S114" s="32" t="n">
        <f aca="false">P114-0.6904</f>
        <v>-0.201720240043644</v>
      </c>
    </row>
    <row r="115" customFormat="false" ht="15" hidden="false" customHeight="false" outlineLevel="0" collapsed="false">
      <c r="A115" s="21"/>
      <c r="B115" s="35" t="s">
        <v>22</v>
      </c>
      <c r="C115" s="29" t="n">
        <v>0.372093023255814</v>
      </c>
      <c r="D115" s="29" t="n">
        <v>0.275</v>
      </c>
      <c r="E115" s="29" t="n">
        <v>0.348837209302326</v>
      </c>
      <c r="F115" s="30" t="n">
        <f aca="false">AVERAGE(C115:E115)</f>
        <v>0.331976744186047</v>
      </c>
      <c r="G115" s="31" t="n">
        <f aca="false">STDEV(C115:E115)</f>
        <v>0.0506948740425642</v>
      </c>
      <c r="H115" s="31" t="n">
        <f aca="false">G115/SQRT(3)</f>
        <v>0.0292686991750086</v>
      </c>
      <c r="I115" s="32" t="n">
        <f aca="false">F115-0.3944</f>
        <v>-0.0624232558139534</v>
      </c>
      <c r="J115" s="33"/>
      <c r="L115" s="36" t="s">
        <v>22</v>
      </c>
      <c r="M115" s="29" t="n">
        <v>0.78</v>
      </c>
      <c r="N115" s="29" t="n">
        <v>0.588235294117647</v>
      </c>
      <c r="O115" s="29" t="n">
        <v>0.634615384615385</v>
      </c>
      <c r="P115" s="30" t="n">
        <f aca="false">AVERAGE(M115:O115)</f>
        <v>0.667616892911011</v>
      </c>
      <c r="Q115" s="31" t="n">
        <f aca="false">STDEV(M115:O115)</f>
        <v>0.100051238212608</v>
      </c>
      <c r="R115" s="31" t="n">
        <f aca="false">Q115/SQRT(3)</f>
        <v>0.0577646093148046</v>
      </c>
      <c r="S115" s="32" t="n">
        <f aca="false">P115-0.6904</f>
        <v>-0.0227831070889895</v>
      </c>
    </row>
    <row r="116" customFormat="false" ht="15" hidden="false" customHeight="false" outlineLevel="0" collapsed="false">
      <c r="A116" s="21"/>
      <c r="B116" s="35" t="s">
        <v>23</v>
      </c>
      <c r="C116" s="29" t="n">
        <v>0.375</v>
      </c>
      <c r="D116" s="29" t="n">
        <v>0.173913043478261</v>
      </c>
      <c r="E116" s="29" t="n">
        <v>0.405405405405405</v>
      </c>
      <c r="F116" s="30" t="n">
        <f aca="false">AVERAGE(C116:E116)</f>
        <v>0.318106149627889</v>
      </c>
      <c r="G116" s="31" t="n">
        <f aca="false">STDEV(C116:E116)</f>
        <v>0.125796904036924</v>
      </c>
      <c r="H116" s="31" t="n">
        <f aca="false">G116/SQRT(3)</f>
        <v>0.0726288764089398</v>
      </c>
      <c r="I116" s="32" t="n">
        <f aca="false">F116-0.3944</f>
        <v>-0.0762938503721112</v>
      </c>
      <c r="J116" s="33"/>
      <c r="L116" s="36" t="s">
        <v>23</v>
      </c>
      <c r="M116" s="29" t="n">
        <v>0.63265306122449</v>
      </c>
      <c r="N116" s="29" t="n">
        <v>0.68</v>
      </c>
      <c r="O116" s="29" t="n">
        <v>0.574468085106383</v>
      </c>
      <c r="P116" s="30" t="n">
        <f aca="false">AVERAGE(M116:O116)</f>
        <v>0.629040382110291</v>
      </c>
      <c r="Q116" s="31" t="n">
        <f aca="false">STDEV(M116:O116)</f>
        <v>0.0528586308285131</v>
      </c>
      <c r="R116" s="31" t="n">
        <f aca="false">Q116/SQRT(3)</f>
        <v>0.0305179447378371</v>
      </c>
      <c r="S116" s="32" t="n">
        <f aca="false">P116-0.6904</f>
        <v>-0.0613596178897091</v>
      </c>
    </row>
    <row r="117" customFormat="false" ht="15" hidden="false" customHeight="false" outlineLevel="0" collapsed="false">
      <c r="A117" s="21"/>
      <c r="B117" s="35" t="s">
        <v>24</v>
      </c>
      <c r="C117" s="31"/>
      <c r="D117" s="31"/>
      <c r="E117" s="31"/>
      <c r="F117" s="30"/>
      <c r="G117" s="31"/>
      <c r="H117" s="31"/>
      <c r="I117" s="32"/>
      <c r="J117" s="33"/>
      <c r="L117" s="36" t="s">
        <v>24</v>
      </c>
      <c r="M117" s="29" t="n">
        <v>0.644444444444445</v>
      </c>
      <c r="N117" s="29" t="n">
        <v>0.551020408163265</v>
      </c>
      <c r="O117" s="29" t="n">
        <v>0.666666666666667</v>
      </c>
      <c r="P117" s="30" t="n">
        <f aca="false">AVERAGE(M117:O117)</f>
        <v>0.620710506424792</v>
      </c>
      <c r="Q117" s="31" t="n">
        <f aca="false">STDEV(M117:O117)</f>
        <v>0.0613676554619729</v>
      </c>
      <c r="R117" s="31" t="n">
        <f aca="false">Q117/SQRT(3)</f>
        <v>0.0354306324005062</v>
      </c>
      <c r="S117" s="32" t="n">
        <f aca="false">P117-0.6904</f>
        <v>-0.0696894935752079</v>
      </c>
    </row>
    <row r="118" customFormat="false" ht="15" hidden="false" customHeight="false" outlineLevel="0" collapsed="false">
      <c r="A118" s="21"/>
      <c r="B118" s="35" t="s">
        <v>25</v>
      </c>
      <c r="C118" s="29" t="n">
        <v>0.541666666666667</v>
      </c>
      <c r="D118" s="29" t="n">
        <v>0.770833333333333</v>
      </c>
      <c r="E118" s="29" t="n">
        <v>0.421052631578947</v>
      </c>
      <c r="F118" s="30" t="n">
        <f aca="false">AVERAGE(C118:E118)</f>
        <v>0.577850877192982</v>
      </c>
      <c r="G118" s="31" t="n">
        <f aca="false">STDEV(C118:E118)</f>
        <v>0.17767556851888</v>
      </c>
      <c r="H118" s="31" t="n">
        <f aca="false">G118/SQRT(3)</f>
        <v>0.102581037312795</v>
      </c>
      <c r="I118" s="32" t="n">
        <f aca="false">F118-0.3944</f>
        <v>0.183450877192982</v>
      </c>
      <c r="J118" s="33"/>
      <c r="L118" s="36" t="s">
        <v>25</v>
      </c>
      <c r="M118" s="29" t="n">
        <v>0.480769230769231</v>
      </c>
      <c r="N118" s="29" t="n">
        <v>0.483870967741936</v>
      </c>
      <c r="O118" s="29" t="n">
        <v>0.72093023255814</v>
      </c>
      <c r="P118" s="30" t="n">
        <f aca="false">AVERAGE(M118:O118)</f>
        <v>0.561856810356435</v>
      </c>
      <c r="Q118" s="31" t="n">
        <f aca="false">STDEV(M118:O118)</f>
        <v>0.1377703539637</v>
      </c>
      <c r="R118" s="31" t="n">
        <f aca="false">Q118/SQRT(3)</f>
        <v>0.0795417509472922</v>
      </c>
      <c r="S118" s="32" t="n">
        <f aca="false">P118-0.6904</f>
        <v>-0.128543189643565</v>
      </c>
    </row>
    <row r="119" customFormat="false" ht="15" hidden="false" customHeight="false" outlineLevel="0" collapsed="false">
      <c r="A119" s="21"/>
      <c r="B119" s="35" t="s">
        <v>26</v>
      </c>
      <c r="C119" s="29" t="n">
        <v>0.52</v>
      </c>
      <c r="D119" s="29" t="n">
        <v>0.673913043478261</v>
      </c>
      <c r="E119" s="29" t="n">
        <v>0.405405405405405</v>
      </c>
      <c r="F119" s="30" t="n">
        <f aca="false">AVERAGE(C119:E119)</f>
        <v>0.533106149627889</v>
      </c>
      <c r="G119" s="31" t="n">
        <f aca="false">STDEV(C119:E119)</f>
        <v>0.134732758802072</v>
      </c>
      <c r="H119" s="31" t="n">
        <f aca="false">G119/SQRT(3)</f>
        <v>0.0777879945630372</v>
      </c>
      <c r="I119" s="32" t="n">
        <f aca="false">F119-0.3944</f>
        <v>0.138706149627889</v>
      </c>
      <c r="J119" s="33"/>
      <c r="L119" s="36" t="s">
        <v>26</v>
      </c>
      <c r="M119" s="29" t="n">
        <v>0.740740740740741</v>
      </c>
      <c r="N119" s="29" t="n">
        <v>0.75</v>
      </c>
      <c r="O119" s="29" t="n">
        <v>0.659574468085106</v>
      </c>
      <c r="P119" s="30" t="n">
        <f aca="false">AVERAGE(M119:O119)</f>
        <v>0.716771736275283</v>
      </c>
      <c r="Q119" s="31" t="n">
        <f aca="false">STDEV(M119:O119)</f>
        <v>0.0497501667014467</v>
      </c>
      <c r="R119" s="31" t="n">
        <f aca="false">Q119/SQRT(3)</f>
        <v>0.028723272137309</v>
      </c>
      <c r="S119" s="32" t="n">
        <f aca="false">P119-0.6904</f>
        <v>0.0263717362752824</v>
      </c>
    </row>
    <row r="120" customFormat="false" ht="15" hidden="false" customHeight="false" outlineLevel="0" collapsed="false">
      <c r="A120" s="21"/>
      <c r="B120" s="35" t="s">
        <v>27</v>
      </c>
      <c r="C120" s="29" t="n">
        <v>0.755102040816327</v>
      </c>
      <c r="D120" s="29" t="n">
        <v>0.897959183673469</v>
      </c>
      <c r="E120" s="29" t="n">
        <v>0.580645161290323</v>
      </c>
      <c r="F120" s="30" t="n">
        <f aca="false">AVERAGE(C120:E120)</f>
        <v>0.74456879526004</v>
      </c>
      <c r="G120" s="31" t="n">
        <f aca="false">STDEV(C120:E120)</f>
        <v>0.158919033305343</v>
      </c>
      <c r="H120" s="31" t="n">
        <f aca="false">G120/SQRT(3)</f>
        <v>0.0917519466581951</v>
      </c>
      <c r="I120" s="32" t="n">
        <f aca="false">F120-0.3944</f>
        <v>0.35016879526004</v>
      </c>
      <c r="J120" s="33"/>
      <c r="L120" s="36" t="s">
        <v>27</v>
      </c>
      <c r="M120" s="29" t="n">
        <v>0.282051282051282</v>
      </c>
      <c r="N120" s="29" t="n">
        <v>0.588235294117647</v>
      </c>
      <c r="O120" s="29" t="n">
        <v>0.480769230769231</v>
      </c>
      <c r="P120" s="30" t="n">
        <f aca="false">AVERAGE(M120:O120)</f>
        <v>0.450351935646053</v>
      </c>
      <c r="Q120" s="31" t="n">
        <f aca="false">STDEV(M120:O120)</f>
        <v>0.155341788303154</v>
      </c>
      <c r="R120" s="31" t="n">
        <f aca="false">Q120/SQRT(3)</f>
        <v>0.0896866232932237</v>
      </c>
      <c r="S120" s="32" t="n">
        <f aca="false">P120-0.6904</f>
        <v>-0.240048064353947</v>
      </c>
    </row>
    <row r="121" customFormat="false" ht="15" hidden="false" customHeight="false" outlineLevel="0" collapsed="false">
      <c r="A121" s="21"/>
      <c r="B121" s="35" t="s">
        <v>28</v>
      </c>
      <c r="C121" s="29" t="n">
        <v>0</v>
      </c>
      <c r="D121" s="29" t="n">
        <v>0.05</v>
      </c>
      <c r="E121" s="29" t="n">
        <v>0.148148148148148</v>
      </c>
      <c r="F121" s="30" t="n">
        <f aca="false">AVERAGE(C121:E121)</f>
        <v>0.0660493827160494</v>
      </c>
      <c r="G121" s="31" t="n">
        <f aca="false">STDEV(C121:E121)</f>
        <v>0.075366806115863</v>
      </c>
      <c r="H121" s="31" t="n">
        <f aca="false">G121/SQRT(3)</f>
        <v>0.0435130457989558</v>
      </c>
      <c r="I121" s="32" t="n">
        <f aca="false">F121-0.3944</f>
        <v>-0.328350617283951</v>
      </c>
      <c r="J121" s="33"/>
      <c r="L121" s="36" t="s">
        <v>28</v>
      </c>
      <c r="M121" s="29" t="n">
        <v>0.723404255319149</v>
      </c>
      <c r="N121" s="29" t="n">
        <v>0.605263157894737</v>
      </c>
      <c r="O121" s="29" t="n">
        <v>0.565217391304348</v>
      </c>
      <c r="P121" s="30" t="n">
        <f aca="false">AVERAGE(M121:O121)</f>
        <v>0.631294934839411</v>
      </c>
      <c r="Q121" s="31" t="n">
        <f aca="false">STDEV(M121:O121)</f>
        <v>0.0822436079271955</v>
      </c>
      <c r="R121" s="31" t="n">
        <f aca="false">Q121/SQRT(3)</f>
        <v>0.0474833691758924</v>
      </c>
      <c r="S121" s="32" t="n">
        <f aca="false">P121-0.6904</f>
        <v>-0.0591050651605888</v>
      </c>
    </row>
    <row r="122" customFormat="false" ht="15" hidden="false" customHeight="false" outlineLevel="0" collapsed="false">
      <c r="A122" s="21"/>
      <c r="B122" s="35" t="s">
        <v>29</v>
      </c>
      <c r="C122" s="29" t="n">
        <v>0.209302325581395</v>
      </c>
      <c r="D122" s="29" t="n">
        <v>0.137931034482759</v>
      </c>
      <c r="E122" s="29" t="n">
        <v>0.377777777777778</v>
      </c>
      <c r="F122" s="30" t="n">
        <f aca="false">AVERAGE(C122:E122)</f>
        <v>0.241670379280644</v>
      </c>
      <c r="G122" s="31" t="n">
        <f aca="false">STDEV(C122:E122)</f>
        <v>0.123155930602285</v>
      </c>
      <c r="H122" s="31" t="n">
        <f aca="false">G122/SQRT(3)</f>
        <v>0.071104109685528</v>
      </c>
      <c r="I122" s="32" t="n">
        <f aca="false">F122-0.3944</f>
        <v>-0.152729620719356</v>
      </c>
      <c r="J122" s="33"/>
      <c r="L122" s="36" t="s">
        <v>29</v>
      </c>
      <c r="M122" s="29" t="n">
        <v>0.741379310344828</v>
      </c>
      <c r="N122" s="29" t="n">
        <v>0.714285714285714</v>
      </c>
      <c r="O122" s="29" t="n">
        <v>0.615</v>
      </c>
      <c r="P122" s="30" t="n">
        <f aca="false">AVERAGE(M122:O122)</f>
        <v>0.690221674876847</v>
      </c>
      <c r="Q122" s="31" t="n">
        <f aca="false">STDEV(M122:O122)</f>
        <v>0.0665375158486714</v>
      </c>
      <c r="R122" s="31" t="n">
        <f aca="false">Q122/SQRT(3)</f>
        <v>0.0384154526864394</v>
      </c>
      <c r="S122" s="32" t="n">
        <f aca="false">P122-0.6904</f>
        <v>-0.000178325123152634</v>
      </c>
    </row>
    <row r="123" customFormat="false" ht="15" hidden="false" customHeight="false" outlineLevel="0" collapsed="false">
      <c r="A123" s="21"/>
      <c r="B123" s="35" t="s">
        <v>30</v>
      </c>
      <c r="C123" s="29" t="n">
        <v>0.351351351351351</v>
      </c>
      <c r="D123" s="29" t="n">
        <v>0.307692307692308</v>
      </c>
      <c r="E123" s="29" t="n">
        <v>0.319148936170213</v>
      </c>
      <c r="F123" s="30" t="n">
        <f aca="false">AVERAGE(C123:E123)</f>
        <v>0.326064198404624</v>
      </c>
      <c r="G123" s="31" t="n">
        <f aca="false">STDEV(C123:E123)</f>
        <v>0.0226361141129297</v>
      </c>
      <c r="H123" s="31" t="n">
        <f aca="false">G123/SQRT(3)</f>
        <v>0.0130689665765071</v>
      </c>
      <c r="I123" s="32" t="n">
        <f aca="false">F123-0.3944</f>
        <v>-0.068335801595376</v>
      </c>
      <c r="J123" s="33"/>
      <c r="L123" s="36" t="s">
        <v>30</v>
      </c>
      <c r="M123" s="29" t="n">
        <v>0.205882352941176</v>
      </c>
      <c r="N123" s="29" t="n">
        <v>0.469387755102041</v>
      </c>
      <c r="O123" s="29" t="n">
        <v>0.452830188679245</v>
      </c>
      <c r="P123" s="30" t="n">
        <f aca="false">AVERAGE(M123:O123)</f>
        <v>0.376033432240821</v>
      </c>
      <c r="Q123" s="31" t="n">
        <f aca="false">STDEV(M123:O123)</f>
        <v>0.147587535353046</v>
      </c>
      <c r="R123" s="31" t="n">
        <f aca="false">Q123/SQRT(3)</f>
        <v>0.0852097032651148</v>
      </c>
      <c r="S123" s="32" t="n">
        <f aca="false">P123-0.6904</f>
        <v>-0.314366567759179</v>
      </c>
    </row>
    <row r="124" customFormat="false" ht="15" hidden="false" customHeight="false" outlineLevel="0" collapsed="false">
      <c r="A124" s="21"/>
    </row>
    <row r="125" customFormat="false" ht="15" hidden="false" customHeight="false" outlineLevel="0" collapsed="false">
      <c r="A125" s="21" t="s">
        <v>37</v>
      </c>
      <c r="B125" s="22" t="s">
        <v>38</v>
      </c>
      <c r="C125" s="50" t="s">
        <v>5</v>
      </c>
      <c r="D125" s="51" t="s">
        <v>6</v>
      </c>
      <c r="E125" s="51" t="s">
        <v>7</v>
      </c>
      <c r="F125" s="52" t="s">
        <v>8</v>
      </c>
      <c r="G125" s="53" t="s">
        <v>9</v>
      </c>
      <c r="H125" s="54" t="s">
        <v>10</v>
      </c>
      <c r="I125" s="4" t="s">
        <v>11</v>
      </c>
      <c r="K125" s="6" t="s">
        <v>37</v>
      </c>
      <c r="L125" s="28" t="s">
        <v>39</v>
      </c>
      <c r="M125" s="23" t="s">
        <v>5</v>
      </c>
      <c r="N125" s="24" t="s">
        <v>6</v>
      </c>
      <c r="O125" s="24" t="s">
        <v>7</v>
      </c>
      <c r="P125" s="25" t="s">
        <v>8</v>
      </c>
      <c r="Q125" s="26" t="s">
        <v>9</v>
      </c>
      <c r="R125" s="27" t="s">
        <v>10</v>
      </c>
      <c r="S125" s="4" t="s">
        <v>11</v>
      </c>
    </row>
    <row r="126" customFormat="false" ht="15" hidden="false" customHeight="false" outlineLevel="0" collapsed="false">
      <c r="A126" s="21"/>
      <c r="B126" s="2" t="s">
        <v>13</v>
      </c>
      <c r="C126" s="55" t="n">
        <v>0.888888888888889</v>
      </c>
      <c r="D126" s="30" t="n">
        <v>0.92</v>
      </c>
      <c r="E126" s="30" t="n">
        <v>0.680851063829787</v>
      </c>
      <c r="F126" s="30" t="n">
        <f aca="false">AVERAGE(C126:E126)</f>
        <v>0.829913317572892</v>
      </c>
      <c r="G126" s="31" t="n">
        <f aca="false">STDEV(C126:E126)</f>
        <v>0.130025543363111</v>
      </c>
      <c r="H126" s="49" t="n">
        <f aca="false">G126/SQRT(3)</f>
        <v>0.0750702824622196</v>
      </c>
      <c r="I126" s="32" t="n">
        <v>0</v>
      </c>
      <c r="J126" s="33"/>
      <c r="L126" s="7" t="s">
        <v>13</v>
      </c>
      <c r="M126" s="31" t="n">
        <v>0.644444444444445</v>
      </c>
      <c r="N126" s="31" t="n">
        <v>0.75</v>
      </c>
      <c r="O126" s="31" t="n">
        <v>0.6875</v>
      </c>
      <c r="P126" s="30" t="n">
        <f aca="false">AVERAGE(M126:O126)</f>
        <v>0.693981481481481</v>
      </c>
      <c r="Q126" s="31" t="n">
        <f aca="false">STDEV(M126:O126)</f>
        <v>0.0530754277307925</v>
      </c>
      <c r="R126" s="31" t="n">
        <f aca="false">Q126/SQRT(3)</f>
        <v>0.0306431124877276</v>
      </c>
      <c r="S126" s="32" t="n">
        <f aca="false">P126-P126</f>
        <v>0</v>
      </c>
    </row>
    <row r="127" customFormat="false" ht="15" hidden="false" customHeight="false" outlineLevel="0" collapsed="false">
      <c r="A127" s="21"/>
      <c r="B127" s="35" t="s">
        <v>14</v>
      </c>
      <c r="C127" s="55" t="n">
        <v>0.7</v>
      </c>
      <c r="D127" s="29" t="n">
        <v>0.781818181818182</v>
      </c>
      <c r="E127" s="31" t="n">
        <v>0.693877551020408</v>
      </c>
      <c r="F127" s="30" t="n">
        <f aca="false">AVERAGE(C127:E127)</f>
        <v>0.725231910946197</v>
      </c>
      <c r="G127" s="31" t="n">
        <f aca="false">STDEV(C127:E127)</f>
        <v>0.0491006683638338</v>
      </c>
      <c r="H127" s="49" t="n">
        <f aca="false">G127/SQRT(3)</f>
        <v>0.02834828409725</v>
      </c>
      <c r="I127" s="32" t="n">
        <f aca="false">F127-0.8299</f>
        <v>-0.104668089053803</v>
      </c>
      <c r="J127" s="33"/>
      <c r="L127" s="36" t="s">
        <v>14</v>
      </c>
      <c r="M127" s="31" t="n">
        <v>0.806451612903226</v>
      </c>
      <c r="N127" s="31" t="n">
        <v>0.816326530612245</v>
      </c>
      <c r="O127" s="31" t="n">
        <v>0.80952380952381</v>
      </c>
      <c r="P127" s="30" t="n">
        <f aca="false">AVERAGE(M127:O127)</f>
        <v>0.81076731767976</v>
      </c>
      <c r="Q127" s="31" t="n">
        <f aca="false">STDEV(M127:O127)</f>
        <v>0.00505353681498529</v>
      </c>
      <c r="R127" s="31" t="n">
        <f aca="false">Q127/SQRT(3)</f>
        <v>0.00291766084049144</v>
      </c>
      <c r="S127" s="32" t="n">
        <f aca="false">P127-0.6939</f>
        <v>0.11686731767976</v>
      </c>
    </row>
    <row r="128" customFormat="false" ht="15" hidden="false" customHeight="false" outlineLevel="0" collapsed="false">
      <c r="A128" s="21"/>
      <c r="B128" s="35" t="s">
        <v>15</v>
      </c>
      <c r="C128" s="56" t="n">
        <v>0.615384615384615</v>
      </c>
      <c r="D128" s="57" t="n">
        <v>0.419354838709677</v>
      </c>
      <c r="E128" s="57" t="n">
        <v>0.555555555555556</v>
      </c>
      <c r="F128" s="30" t="n">
        <f aca="false">AVERAGE(C128:E128)</f>
        <v>0.53009833654995</v>
      </c>
      <c r="G128" s="31" t="n">
        <f aca="false">STDEV(C128:E128)</f>
        <v>0.100463778723633</v>
      </c>
      <c r="H128" s="49" t="n">
        <f aca="false">G128/SQRT(3)</f>
        <v>0.0580027896898964</v>
      </c>
      <c r="I128" s="32" t="n">
        <f aca="false">F128-0.8299</f>
        <v>-0.29980166345005</v>
      </c>
      <c r="J128" s="33"/>
      <c r="L128" s="36" t="s">
        <v>15</v>
      </c>
      <c r="M128" s="31" t="n">
        <v>0.567567567567568</v>
      </c>
      <c r="N128" s="31" t="n">
        <v>0.52</v>
      </c>
      <c r="O128" s="31" t="n">
        <v>0.515151515151515</v>
      </c>
      <c r="P128" s="30" t="n">
        <f aca="false">AVERAGE(M128:O128)</f>
        <v>0.534239694239694</v>
      </c>
      <c r="Q128" s="31" t="n">
        <f aca="false">STDEV(M128:O128)</f>
        <v>0.0289644144900354</v>
      </c>
      <c r="R128" s="31" t="n">
        <f aca="false">Q128/SQRT(3)</f>
        <v>0.0167226125027418</v>
      </c>
      <c r="S128" s="32" t="n">
        <f aca="false">P128-0.6939</f>
        <v>-0.159660305760306</v>
      </c>
    </row>
    <row r="129" customFormat="false" ht="15" hidden="false" customHeight="false" outlineLevel="0" collapsed="false">
      <c r="A129" s="21"/>
      <c r="B129" s="35" t="s">
        <v>16</v>
      </c>
      <c r="C129" s="48" t="n">
        <v>0.42</v>
      </c>
      <c r="D129" s="30" t="n">
        <v>0.428571428571429</v>
      </c>
      <c r="E129" s="30" t="n">
        <v>0.553191489361702</v>
      </c>
      <c r="F129" s="30" t="n">
        <f aca="false">AVERAGE(C129:E129)</f>
        <v>0.46725430597771</v>
      </c>
      <c r="G129" s="31" t="n">
        <f aca="false">STDEV(C129:E129)</f>
        <v>0.0745470788355866</v>
      </c>
      <c r="H129" s="49" t="n">
        <f aca="false">G129/SQRT(3)</f>
        <v>0.0430397760330262</v>
      </c>
      <c r="I129" s="32" t="n">
        <f aca="false">F129-0.8299</f>
        <v>-0.36264569402229</v>
      </c>
      <c r="J129" s="33"/>
      <c r="L129" s="36" t="s">
        <v>16</v>
      </c>
      <c r="M129" s="31" t="n">
        <v>0.755555555555556</v>
      </c>
      <c r="N129" s="31" t="n">
        <v>0.45</v>
      </c>
      <c r="O129" s="31" t="n">
        <v>0.918367346938776</v>
      </c>
      <c r="P129" s="30" t="n">
        <f aca="false">AVERAGE(M129:O129)</f>
        <v>0.707974300831444</v>
      </c>
      <c r="Q129" s="31" t="n">
        <f aca="false">STDEV(M129:O129)</f>
        <v>0.237781359173627</v>
      </c>
      <c r="R129" s="31" t="n">
        <f aca="false">Q129/SQRT(3)</f>
        <v>0.137283131727169</v>
      </c>
      <c r="S129" s="32" t="n">
        <f aca="false">P129-0.6939</f>
        <v>0.0140743008314438</v>
      </c>
    </row>
    <row r="130" customFormat="false" ht="15" hidden="false" customHeight="false" outlineLevel="0" collapsed="false">
      <c r="A130" s="21"/>
      <c r="B130" s="35" t="s">
        <v>17</v>
      </c>
      <c r="C130" s="48" t="n">
        <v>0.565217391304348</v>
      </c>
      <c r="D130" s="30" t="n">
        <v>0.777777777777778</v>
      </c>
      <c r="E130" s="30" t="n">
        <v>0.52</v>
      </c>
      <c r="F130" s="30" t="n">
        <f aca="false">AVERAGE(C130:E130)</f>
        <v>0.620998389694042</v>
      </c>
      <c r="G130" s="31" t="n">
        <f aca="false">STDEV(C130:E130)</f>
        <v>0.137644416940992</v>
      </c>
      <c r="H130" s="49" t="n">
        <f aca="false">G130/SQRT(3)</f>
        <v>0.0794690411733308</v>
      </c>
      <c r="I130" s="32" t="n">
        <f aca="false">F130-0.8299</f>
        <v>-0.208901610305958</v>
      </c>
      <c r="J130" s="33"/>
      <c r="L130" s="36" t="s">
        <v>17</v>
      </c>
      <c r="M130" s="31" t="n">
        <v>0.837837837837838</v>
      </c>
      <c r="N130" s="31" t="n">
        <v>0.744186046511628</v>
      </c>
      <c r="O130" s="31" t="n">
        <v>0.6875</v>
      </c>
      <c r="P130" s="30" t="n">
        <f aca="false">AVERAGE(M130:O130)</f>
        <v>0.756507961449822</v>
      </c>
      <c r="Q130" s="31" t="n">
        <f aca="false">STDEV(M130:O130)</f>
        <v>0.0759225826895205</v>
      </c>
      <c r="R130" s="31" t="n">
        <f aca="false">Q130/SQRT(3)</f>
        <v>0.0438339235533663</v>
      </c>
      <c r="S130" s="32" t="n">
        <f aca="false">P130-0.6939</f>
        <v>0.062607961449822</v>
      </c>
    </row>
    <row r="131" customFormat="false" ht="15" hidden="false" customHeight="false" outlineLevel="0" collapsed="false">
      <c r="A131" s="21"/>
      <c r="B131" s="35" t="s">
        <v>18</v>
      </c>
      <c r="C131" s="55" t="n">
        <v>0.461538461538462</v>
      </c>
      <c r="D131" s="29" t="n">
        <v>0.34</v>
      </c>
      <c r="E131" s="31" t="n">
        <v>0.452830188679245</v>
      </c>
      <c r="F131" s="30" t="n">
        <f aca="false">AVERAGE(C131:E131)</f>
        <v>0.418122883405902</v>
      </c>
      <c r="G131" s="31" t="n">
        <f aca="false">STDEV(C131:E131)</f>
        <v>0.0677963655942322</v>
      </c>
      <c r="H131" s="49" t="n">
        <f aca="false">G131/SQRT(3)</f>
        <v>0.0391422499259082</v>
      </c>
      <c r="I131" s="32" t="n">
        <f aca="false">F131-0.8299</f>
        <v>-0.411777116594098</v>
      </c>
      <c r="J131" s="33"/>
      <c r="L131" s="36" t="s">
        <v>18</v>
      </c>
      <c r="M131" s="31" t="n">
        <v>0.854545454545455</v>
      </c>
      <c r="N131" s="31" t="n">
        <v>0.526315789473684</v>
      </c>
      <c r="O131" s="31" t="n">
        <v>0.666666666666667</v>
      </c>
      <c r="P131" s="30" t="n">
        <f aca="false">AVERAGE(M131:O131)</f>
        <v>0.682509303561935</v>
      </c>
      <c r="Q131" s="31" t="n">
        <f aca="false">STDEV(M131:O131)</f>
        <v>0.164687340485321</v>
      </c>
      <c r="R131" s="31" t="n">
        <f aca="false">Q131/SQRT(3)</f>
        <v>0.0950822803613238</v>
      </c>
      <c r="S131" s="32" t="n">
        <f aca="false">P131-0.6939</f>
        <v>-0.0113906964380648</v>
      </c>
    </row>
    <row r="132" customFormat="false" ht="15" hidden="false" customHeight="false" outlineLevel="0" collapsed="false">
      <c r="A132" s="21"/>
      <c r="B132" s="35" t="s">
        <v>19</v>
      </c>
      <c r="C132" s="55" t="n">
        <v>0.463414634146342</v>
      </c>
      <c r="D132" s="30" t="n">
        <v>0.685185185185185</v>
      </c>
      <c r="E132" s="30" t="n">
        <v>0.418604651162791</v>
      </c>
      <c r="F132" s="30" t="n">
        <f aca="false">AVERAGE(C132:E132)</f>
        <v>0.522401490164773</v>
      </c>
      <c r="G132" s="31" t="n">
        <f aca="false">STDEV(C132:E132)</f>
        <v>0.142744114299401</v>
      </c>
      <c r="H132" s="49" t="n">
        <f aca="false">G132/SQRT(3)</f>
        <v>0.0824133528159942</v>
      </c>
      <c r="I132" s="32" t="n">
        <f aca="false">F132-0.8299</f>
        <v>-0.307498509835227</v>
      </c>
      <c r="J132" s="33"/>
      <c r="L132" s="36" t="s">
        <v>19</v>
      </c>
      <c r="M132" s="31" t="n">
        <v>0.658536585365854</v>
      </c>
      <c r="N132" s="31" t="n">
        <v>0.609756097560976</v>
      </c>
      <c r="O132" s="31" t="n">
        <v>0.666666666666667</v>
      </c>
      <c r="P132" s="30" t="n">
        <f aca="false">AVERAGE(M132:O132)</f>
        <v>0.644986449864499</v>
      </c>
      <c r="Q132" s="31" t="n">
        <f aca="false">STDEV(M132:O132)</f>
        <v>0.0307799910341478</v>
      </c>
      <c r="R132" s="31" t="n">
        <f aca="false">Q132/SQRT(3)</f>
        <v>0.0177708361092195</v>
      </c>
      <c r="S132" s="32" t="n">
        <f aca="false">P132-0.6939</f>
        <v>-0.0489135501355013</v>
      </c>
    </row>
    <row r="133" customFormat="false" ht="15" hidden="false" customHeight="false" outlineLevel="0" collapsed="false">
      <c r="A133" s="21"/>
      <c r="B133" s="35" t="s">
        <v>20</v>
      </c>
      <c r="C133" s="55" t="n">
        <v>0.545454545454545</v>
      </c>
      <c r="D133" s="30" t="n">
        <v>0.653061224489796</v>
      </c>
      <c r="E133" s="30" t="n">
        <v>0.770833333333333</v>
      </c>
      <c r="F133" s="30" t="n">
        <f aca="false">AVERAGE(C133:E133)</f>
        <v>0.656449701092558</v>
      </c>
      <c r="G133" s="31" t="n">
        <f aca="false">STDEV(C133:E133)</f>
        <v>0.112727595719476</v>
      </c>
      <c r="H133" s="49" t="n">
        <f aca="false">G133/SQRT(3)</f>
        <v>0.0650833077337385</v>
      </c>
      <c r="I133" s="32" t="n">
        <f aca="false">F133-0.8299</f>
        <v>-0.173450298907442</v>
      </c>
      <c r="J133" s="33"/>
      <c r="L133" s="36" t="s">
        <v>20</v>
      </c>
      <c r="M133" s="31" t="n">
        <v>0.692307692307692</v>
      </c>
      <c r="N133" s="31" t="n">
        <v>0.75</v>
      </c>
      <c r="O133" s="31" t="n">
        <v>0.807692307692308</v>
      </c>
      <c r="P133" s="30" t="n">
        <f aca="false">AVERAGE(M133:O133)</f>
        <v>0.75</v>
      </c>
      <c r="Q133" s="31" t="n">
        <f aca="false">STDEV(M133:O133)</f>
        <v>0.0576923076923077</v>
      </c>
      <c r="R133" s="31" t="n">
        <f aca="false">Q133/SQRT(3)</f>
        <v>0.0333086693763246</v>
      </c>
      <c r="S133" s="32" t="n">
        <f aca="false">P133-0.6939</f>
        <v>0.0561</v>
      </c>
    </row>
    <row r="134" customFormat="false" ht="15" hidden="false" customHeight="false" outlineLevel="0" collapsed="false">
      <c r="A134" s="21"/>
      <c r="B134" s="35" t="s">
        <v>21</v>
      </c>
      <c r="C134" s="55" t="n">
        <v>0.4375</v>
      </c>
      <c r="D134" s="30" t="n">
        <v>0.666666666666667</v>
      </c>
      <c r="E134" s="30" t="n">
        <v>0.56</v>
      </c>
      <c r="F134" s="30" t="n">
        <f aca="false">AVERAGE(C134:E134)</f>
        <v>0.554722222222222</v>
      </c>
      <c r="G134" s="31" t="n">
        <f aca="false">STDEV(C134:E134)</f>
        <v>0.114674458714578</v>
      </c>
      <c r="H134" s="49" t="n">
        <f aca="false">G134/SQRT(3)</f>
        <v>0.0662073296080363</v>
      </c>
      <c r="I134" s="32" t="n">
        <f aca="false">F134-0.8299</f>
        <v>-0.275177777777778</v>
      </c>
      <c r="J134" s="33"/>
      <c r="L134" s="36" t="s">
        <v>21</v>
      </c>
      <c r="M134" s="31" t="n">
        <v>0.648648648648649</v>
      </c>
      <c r="N134" s="31" t="n">
        <v>0.702127659574468</v>
      </c>
      <c r="O134" s="31" t="n">
        <v>0.826086956521739</v>
      </c>
      <c r="P134" s="30" t="n">
        <f aca="false">AVERAGE(M134:O134)</f>
        <v>0.725621088248285</v>
      </c>
      <c r="Q134" s="31" t="n">
        <f aca="false">STDEV(M134:O134)</f>
        <v>0.0910222179929451</v>
      </c>
      <c r="R134" s="31" t="n">
        <f aca="false">Q134/SQRT(3)</f>
        <v>0.0525517020604636</v>
      </c>
      <c r="S134" s="32" t="n">
        <f aca="false">P134-0.6939</f>
        <v>0.0317210882482853</v>
      </c>
    </row>
    <row r="135" customFormat="false" ht="15" hidden="false" customHeight="false" outlineLevel="0" collapsed="false">
      <c r="A135" s="21"/>
      <c r="B135" s="35" t="s">
        <v>22</v>
      </c>
      <c r="C135" s="55" t="n">
        <v>0.595238095238095</v>
      </c>
      <c r="D135" s="30" t="n">
        <v>0.361702127659575</v>
      </c>
      <c r="E135" s="30" t="n">
        <v>0.68421052631579</v>
      </c>
      <c r="F135" s="30" t="n">
        <f aca="false">AVERAGE(C135:E135)</f>
        <v>0.54705024973782</v>
      </c>
      <c r="G135" s="31" t="n">
        <f aca="false">STDEV(C135:E135)</f>
        <v>0.166566707782251</v>
      </c>
      <c r="H135" s="49" t="n">
        <f aca="false">G135/SQRT(3)</f>
        <v>0.0961673335761124</v>
      </c>
      <c r="I135" s="32" t="n">
        <f aca="false">F135-0.8299</f>
        <v>-0.28284975026218</v>
      </c>
      <c r="J135" s="33"/>
      <c r="L135" s="36" t="s">
        <v>22</v>
      </c>
      <c r="M135" s="31" t="n">
        <v>0.833333333333333</v>
      </c>
      <c r="N135" s="31" t="n">
        <v>0.782608695652174</v>
      </c>
      <c r="O135" s="31" t="n">
        <v>0.9</v>
      </c>
      <c r="P135" s="30" t="n">
        <f aca="false">AVERAGE(M135:O135)</f>
        <v>0.838647342995169</v>
      </c>
      <c r="Q135" s="31" t="n">
        <f aca="false">STDEV(M135:O135)</f>
        <v>0.058875789660399</v>
      </c>
      <c r="R135" s="31" t="n">
        <f aca="false">Q135/SQRT(3)</f>
        <v>0.0339919530091831</v>
      </c>
      <c r="S135" s="32" t="n">
        <f aca="false">P135-0.6939</f>
        <v>0.144747342995169</v>
      </c>
    </row>
    <row r="136" customFormat="false" ht="15" hidden="false" customHeight="false" outlineLevel="0" collapsed="false">
      <c r="A136" s="21"/>
      <c r="B136" s="35" t="s">
        <v>23</v>
      </c>
      <c r="C136" s="55" t="n">
        <v>0.644444444444445</v>
      </c>
      <c r="D136" s="29" t="n">
        <v>0.608695652173913</v>
      </c>
      <c r="E136" s="31" t="n">
        <v>0.653846153846154</v>
      </c>
      <c r="F136" s="30" t="n">
        <f aca="false">AVERAGE(C136:E136)</f>
        <v>0.63566208348817</v>
      </c>
      <c r="G136" s="31" t="n">
        <f aca="false">STDEV(C136:E136)</f>
        <v>0.023822034931728</v>
      </c>
      <c r="H136" s="49" t="n">
        <f aca="false">G136/SQRT(3)</f>
        <v>0.0137536582804778</v>
      </c>
      <c r="I136" s="32" t="n">
        <f aca="false">F136-0.8299</f>
        <v>-0.19423791651183</v>
      </c>
      <c r="J136" s="33"/>
      <c r="L136" s="36" t="s">
        <v>23</v>
      </c>
      <c r="M136" s="31" t="n">
        <v>0.657142857142857</v>
      </c>
      <c r="N136" s="31" t="n">
        <v>0.755555555555556</v>
      </c>
      <c r="O136" s="31" t="n">
        <v>0.829787234042553</v>
      </c>
      <c r="P136" s="30" t="n">
        <f aca="false">AVERAGE(M136:O136)</f>
        <v>0.747495215580322</v>
      </c>
      <c r="Q136" s="31" t="n">
        <f aca="false">STDEV(M136:O136)</f>
        <v>0.0866039665902107</v>
      </c>
      <c r="R136" s="31" t="n">
        <f aca="false">Q136/SQRT(3)</f>
        <v>0.0500008234237475</v>
      </c>
      <c r="S136" s="32" t="n">
        <f aca="false">P136-0.6939</f>
        <v>0.053595215580322</v>
      </c>
    </row>
    <row r="137" customFormat="false" ht="15" hidden="false" customHeight="false" outlineLevel="0" collapsed="false">
      <c r="A137" s="21"/>
      <c r="B137" s="35" t="s">
        <v>24</v>
      </c>
      <c r="C137" s="55"/>
      <c r="D137" s="31"/>
      <c r="E137" s="31"/>
      <c r="F137" s="30"/>
      <c r="G137" s="31"/>
      <c r="H137" s="49"/>
      <c r="I137" s="32"/>
      <c r="J137" s="33"/>
      <c r="L137" s="36" t="s">
        <v>24</v>
      </c>
      <c r="M137" s="31" t="n">
        <v>0.697674418604651</v>
      </c>
      <c r="N137" s="31" t="n">
        <v>0.771428571428572</v>
      </c>
      <c r="O137" s="31" t="n">
        <v>0.788461538461538</v>
      </c>
      <c r="P137" s="30" t="n">
        <f aca="false">AVERAGE(M137:O137)</f>
        <v>0.752521509498254</v>
      </c>
      <c r="Q137" s="31" t="n">
        <f aca="false">STDEV(M137:O137)</f>
        <v>0.0482564298938997</v>
      </c>
      <c r="R137" s="31" t="n">
        <f aca="false">Q137/SQRT(3)</f>
        <v>0.0278608627893733</v>
      </c>
      <c r="S137" s="32" t="n">
        <f aca="false">P137-0.6939</f>
        <v>0.0586215094982537</v>
      </c>
    </row>
    <row r="138" customFormat="false" ht="15" hidden="false" customHeight="false" outlineLevel="0" collapsed="false">
      <c r="A138" s="21"/>
      <c r="B138" s="35" t="s">
        <v>25</v>
      </c>
      <c r="C138" s="55" t="n">
        <v>0.67741935483871</v>
      </c>
      <c r="D138" s="30" t="n">
        <v>0.741935483870968</v>
      </c>
      <c r="E138" s="30" t="n">
        <v>0.685185185185185</v>
      </c>
      <c r="F138" s="30" t="n">
        <f aca="false">AVERAGE(C138:E138)</f>
        <v>0.701513341298288</v>
      </c>
      <c r="G138" s="31" t="n">
        <f aca="false">STDEV(C138:E138)</f>
        <v>0.0352212895542898</v>
      </c>
      <c r="H138" s="49" t="n">
        <f aca="false">G138/SQRT(3)</f>
        <v>0.020335021005375</v>
      </c>
      <c r="I138" s="32" t="n">
        <f aca="false">F138-0.8299</f>
        <v>-0.128386658701712</v>
      </c>
      <c r="J138" s="33"/>
      <c r="L138" s="36" t="s">
        <v>25</v>
      </c>
      <c r="M138" s="31" t="n">
        <v>0.744186046511628</v>
      </c>
      <c r="N138" s="31" t="n">
        <v>0.795454545454545</v>
      </c>
      <c r="O138" s="31" t="n">
        <v>0.846153846153846</v>
      </c>
      <c r="P138" s="30" t="n">
        <f aca="false">AVERAGE(M138:O138)</f>
        <v>0.795264812706673</v>
      </c>
      <c r="Q138" s="31" t="n">
        <f aca="false">STDEV(M138:O138)</f>
        <v>0.0509841645989772</v>
      </c>
      <c r="R138" s="31" t="n">
        <f aca="false">Q138/SQRT(3)</f>
        <v>0.0294357211556277</v>
      </c>
      <c r="S138" s="32" t="n">
        <f aca="false">P138-0.6939</f>
        <v>0.101364812706673</v>
      </c>
    </row>
    <row r="139" customFormat="false" ht="15" hidden="false" customHeight="false" outlineLevel="0" collapsed="false">
      <c r="A139" s="21"/>
      <c r="B139" s="35" t="s">
        <v>26</v>
      </c>
      <c r="C139" s="55" t="n">
        <v>0.75</v>
      </c>
      <c r="D139" s="29" t="n">
        <v>0.733333333333333</v>
      </c>
      <c r="E139" s="31" t="n">
        <v>0.73469387755102</v>
      </c>
      <c r="F139" s="30" t="n">
        <f aca="false">AVERAGE(C139:E139)</f>
        <v>0.739342403628118</v>
      </c>
      <c r="G139" s="31" t="n">
        <f aca="false">STDEV(C139:E139)</f>
        <v>0.00925478473339798</v>
      </c>
      <c r="H139" s="49" t="n">
        <f aca="false">G139/SQRT(3)</f>
        <v>0.00534325245711936</v>
      </c>
      <c r="I139" s="32" t="n">
        <f aca="false">F139-0.8299</f>
        <v>-0.0905575963718821</v>
      </c>
      <c r="J139" s="33"/>
      <c r="L139" s="36" t="s">
        <v>26</v>
      </c>
      <c r="M139" s="31" t="n">
        <v>0.880952380952381</v>
      </c>
      <c r="N139" s="31" t="n">
        <v>0.901960784313726</v>
      </c>
      <c r="O139" s="31" t="n">
        <v>0.804878048780488</v>
      </c>
      <c r="P139" s="30" t="n">
        <f aca="false">AVERAGE(M139:O139)</f>
        <v>0.862597071348865</v>
      </c>
      <c r="Q139" s="31" t="n">
        <f aca="false">STDEV(M139:O139)</f>
        <v>0.0510779054742346</v>
      </c>
      <c r="R139" s="31" t="n">
        <f aca="false">Q139/SQRT(3)</f>
        <v>0.0294898424751916</v>
      </c>
      <c r="S139" s="32" t="n">
        <f aca="false">P139-0.6939</f>
        <v>0.168697071348865</v>
      </c>
    </row>
    <row r="140" customFormat="false" ht="15" hidden="false" customHeight="false" outlineLevel="0" collapsed="false">
      <c r="A140" s="21"/>
      <c r="B140" s="35" t="s">
        <v>27</v>
      </c>
      <c r="C140" s="55" t="n">
        <v>0.604651162790698</v>
      </c>
      <c r="D140" s="29" t="n">
        <v>0.434782608695652</v>
      </c>
      <c r="E140" s="31" t="n">
        <v>0.732142857142857</v>
      </c>
      <c r="F140" s="30" t="n">
        <f aca="false">AVERAGE(C140:E140)</f>
        <v>0.590525542876402</v>
      </c>
      <c r="G140" s="31" t="n">
        <f aca="false">STDEV(C140:E140)</f>
        <v>0.149182536486742</v>
      </c>
      <c r="H140" s="49" t="n">
        <f aca="false">G140/SQRT(3)</f>
        <v>0.0861305775990119</v>
      </c>
      <c r="I140" s="32" t="n">
        <f aca="false">F140-0.8299</f>
        <v>-0.239374457123598</v>
      </c>
      <c r="J140" s="33"/>
      <c r="L140" s="36" t="s">
        <v>27</v>
      </c>
      <c r="M140" s="31" t="n">
        <v>0.512820512820513</v>
      </c>
      <c r="N140" s="31" t="n">
        <v>0.836734693877551</v>
      </c>
      <c r="O140" s="31" t="n">
        <v>0.64</v>
      </c>
      <c r="P140" s="30" t="n">
        <f aca="false">AVERAGE(M140:O140)</f>
        <v>0.663185068899355</v>
      </c>
      <c r="Q140" s="31" t="n">
        <f aca="false">STDEV(M140:O140)</f>
        <v>0.163196996716741</v>
      </c>
      <c r="R140" s="31" t="n">
        <f aca="false">Q140/SQRT(3)</f>
        <v>0.0942218299853486</v>
      </c>
      <c r="S140" s="32" t="n">
        <f aca="false">P140-0.6939</f>
        <v>-0.0307149311006454</v>
      </c>
    </row>
    <row r="141" customFormat="false" ht="15" hidden="false" customHeight="false" outlineLevel="0" collapsed="false">
      <c r="A141" s="21"/>
      <c r="B141" s="35" t="s">
        <v>28</v>
      </c>
      <c r="C141" s="55" t="n">
        <v>0.530612244897959</v>
      </c>
      <c r="D141" s="29" t="n">
        <v>0.574074074074074</v>
      </c>
      <c r="E141" s="31" t="n">
        <v>0.565217391304348</v>
      </c>
      <c r="F141" s="30" t="n">
        <f aca="false">AVERAGE(C141:E141)</f>
        <v>0.556634570092127</v>
      </c>
      <c r="G141" s="31" t="n">
        <f aca="false">STDEV(C141:E141)</f>
        <v>0.0229669602647838</v>
      </c>
      <c r="H141" s="49" t="n">
        <f aca="false">G141/SQRT(3)</f>
        <v>0.0132599806913404</v>
      </c>
      <c r="I141" s="32" t="n">
        <f aca="false">F141-0.8299</f>
        <v>-0.273265429907873</v>
      </c>
      <c r="J141" s="33"/>
      <c r="L141" s="36" t="s">
        <v>28</v>
      </c>
      <c r="M141" s="31" t="n">
        <v>0.828571428571429</v>
      </c>
      <c r="N141" s="31" t="n">
        <v>0.625</v>
      </c>
      <c r="O141" s="31" t="n">
        <v>0.9375</v>
      </c>
      <c r="P141" s="30" t="n">
        <f aca="false">AVERAGE(M141:O141)</f>
        <v>0.79702380952381</v>
      </c>
      <c r="Q141" s="31" t="n">
        <f aca="false">STDEV(M141:O141)</f>
        <v>0.158620621927542</v>
      </c>
      <c r="R141" s="31" t="n">
        <f aca="false">Q141/SQRT(3)</f>
        <v>0.0915796587688923</v>
      </c>
      <c r="S141" s="32" t="n">
        <f aca="false">P141-0.6939</f>
        <v>0.10312380952381</v>
      </c>
    </row>
    <row r="142" customFormat="false" ht="15" hidden="false" customHeight="false" outlineLevel="0" collapsed="false">
      <c r="A142" s="21"/>
      <c r="B142" s="35" t="s">
        <v>29</v>
      </c>
      <c r="C142" s="55" t="n">
        <v>0.555555555555556</v>
      </c>
      <c r="D142" s="29" t="n">
        <v>0.566037735849057</v>
      </c>
      <c r="E142" s="31" t="n">
        <v>0.488888888888889</v>
      </c>
      <c r="F142" s="30" t="n">
        <f aca="false">AVERAGE(C142:E142)</f>
        <v>0.536827393431167</v>
      </c>
      <c r="G142" s="31" t="n">
        <f aca="false">STDEV(C142:E142)</f>
        <v>0.0418454799140705</v>
      </c>
      <c r="H142" s="49" t="n">
        <f aca="false">G142/SQRT(3)</f>
        <v>0.0241594990927577</v>
      </c>
      <c r="I142" s="32" t="n">
        <f aca="false">F142-0.8299</f>
        <v>-0.293072606568833</v>
      </c>
      <c r="J142" s="33"/>
      <c r="L142" s="36" t="s">
        <v>29</v>
      </c>
      <c r="M142" s="31" t="n">
        <v>0.823529411764706</v>
      </c>
      <c r="N142" s="31" t="n">
        <v>0.770833333333333</v>
      </c>
      <c r="O142" s="31" t="n">
        <v>0.62</v>
      </c>
      <c r="P142" s="30" t="n">
        <f aca="false">AVERAGE(M142:O142)</f>
        <v>0.73812091503268</v>
      </c>
      <c r="Q142" s="31" t="n">
        <f aca="false">STDEV(M142:O142)</f>
        <v>0.105634426663988</v>
      </c>
      <c r="R142" s="31" t="n">
        <f aca="false">Q142/SQRT(3)</f>
        <v>0.0609880646701454</v>
      </c>
      <c r="S142" s="32" t="n">
        <f aca="false">P142-0.6939</f>
        <v>0.0442209150326798</v>
      </c>
    </row>
    <row r="143" customFormat="false" ht="15" hidden="false" customHeight="false" outlineLevel="0" collapsed="false">
      <c r="A143" s="21"/>
      <c r="B143" s="35" t="s">
        <v>30</v>
      </c>
      <c r="C143" s="55" t="n">
        <v>0.448979591836735</v>
      </c>
      <c r="D143" s="29" t="n">
        <v>0.25531914893617</v>
      </c>
      <c r="E143" s="31" t="n">
        <v>0.192307692307692</v>
      </c>
      <c r="F143" s="30" t="n">
        <f aca="false">AVERAGE(C143:E143)</f>
        <v>0.298868811026866</v>
      </c>
      <c r="G143" s="31" t="n">
        <f aca="false">STDEV(C143:E143)</f>
        <v>0.13376302106009</v>
      </c>
      <c r="H143" s="49" t="n">
        <f aca="false">G143/SQRT(3)</f>
        <v>0.0772281162166604</v>
      </c>
      <c r="I143" s="32" t="n">
        <f aca="false">F143-0.8299</f>
        <v>-0.531031188973134</v>
      </c>
      <c r="J143" s="33"/>
      <c r="L143" s="36" t="s">
        <v>30</v>
      </c>
      <c r="M143" s="31" t="n">
        <v>0.264705882352941</v>
      </c>
      <c r="N143" s="31" t="n">
        <v>0.310344827586207</v>
      </c>
      <c r="O143" s="31" t="n">
        <v>0.5625</v>
      </c>
      <c r="P143" s="30" t="n">
        <f aca="false">AVERAGE(M143:O143)</f>
        <v>0.379183569979716</v>
      </c>
      <c r="Q143" s="31" t="n">
        <f aca="false">STDEV(M143:O143)</f>
        <v>0.160388320856094</v>
      </c>
      <c r="R143" s="31" t="n">
        <f aca="false">Q143/SQRT(3)</f>
        <v>0.0926002402211382</v>
      </c>
      <c r="S143" s="32" t="n">
        <f aca="false">P143-0.6939</f>
        <v>-0.314716430020284</v>
      </c>
    </row>
    <row r="144" customFormat="false" ht="15" hidden="false" customHeight="false" outlineLevel="0" collapsed="false">
      <c r="A144" s="21"/>
    </row>
    <row r="145" customFormat="false" ht="15" hidden="false" customHeight="false" outlineLevel="0" collapsed="false">
      <c r="A145" s="21" t="s">
        <v>40</v>
      </c>
      <c r="B145" s="22" t="s">
        <v>4</v>
      </c>
      <c r="C145" s="38" t="s">
        <v>5</v>
      </c>
      <c r="D145" s="39" t="s">
        <v>6</v>
      </c>
      <c r="E145" s="39" t="s">
        <v>7</v>
      </c>
      <c r="F145" s="40" t="s">
        <v>8</v>
      </c>
      <c r="G145" s="41" t="s">
        <v>9</v>
      </c>
      <c r="H145" s="42" t="s">
        <v>10</v>
      </c>
      <c r="I145" s="4" t="s">
        <v>11</v>
      </c>
      <c r="K145" s="6" t="s">
        <v>40</v>
      </c>
      <c r="L145" s="28" t="s">
        <v>12</v>
      </c>
      <c r="M145" s="38" t="s">
        <v>5</v>
      </c>
      <c r="N145" s="39" t="s">
        <v>6</v>
      </c>
      <c r="O145" s="39" t="s">
        <v>7</v>
      </c>
      <c r="P145" s="40" t="s">
        <v>8</v>
      </c>
      <c r="Q145" s="41" t="s">
        <v>9</v>
      </c>
      <c r="R145" s="42" t="s">
        <v>10</v>
      </c>
      <c r="S145" s="4" t="s">
        <v>11</v>
      </c>
    </row>
    <row r="146" customFormat="false" ht="15" hidden="false" customHeight="false" outlineLevel="0" collapsed="false">
      <c r="A146" s="21"/>
      <c r="B146" s="2" t="s">
        <v>13</v>
      </c>
      <c r="C146" s="30" t="n">
        <v>0.178571428571429</v>
      </c>
      <c r="D146" s="30" t="n">
        <v>0.25</v>
      </c>
      <c r="E146" s="30" t="n">
        <v>0.25</v>
      </c>
      <c r="F146" s="30" t="n">
        <f aca="false">AVERAGE(C146:E146)</f>
        <v>0.226190476190476</v>
      </c>
      <c r="G146" s="31" t="n">
        <f aca="false">STDEV(C146:E146)</f>
        <v>0.0412393049421161</v>
      </c>
      <c r="H146" s="31" t="n">
        <f aca="false">G146/SQRT(3)</f>
        <v>0.0238095238095238</v>
      </c>
      <c r="I146" s="32" t="n">
        <v>0</v>
      </c>
      <c r="J146" s="33"/>
      <c r="L146" s="58" t="s">
        <v>13</v>
      </c>
      <c r="M146" s="30" t="n">
        <v>0.727272727272727</v>
      </c>
      <c r="N146" s="30" t="n">
        <v>0.648648648648649</v>
      </c>
      <c r="O146" s="30" t="n">
        <v>0.647058823529412</v>
      </c>
      <c r="P146" s="30" t="n">
        <f aca="false">AVERAGE(M146:O146)</f>
        <v>0.674326733150263</v>
      </c>
      <c r="Q146" s="31" t="n">
        <f aca="false">STDEV(M146:O146)</f>
        <v>0.0458594658297443</v>
      </c>
      <c r="R146" s="31" t="n">
        <f aca="false">Q146/SQRT(3)</f>
        <v>0.0264769749416953</v>
      </c>
      <c r="S146" s="32" t="n">
        <f aca="false">P146-P146</f>
        <v>0</v>
      </c>
    </row>
    <row r="147" customFormat="false" ht="15" hidden="false" customHeight="false" outlineLevel="0" collapsed="false">
      <c r="A147" s="21"/>
      <c r="B147" s="35" t="s">
        <v>14</v>
      </c>
      <c r="C147" s="30" t="n">
        <v>0.333333333333333</v>
      </c>
      <c r="D147" s="30" t="n">
        <v>0.219512195121951</v>
      </c>
      <c r="E147" s="30" t="n">
        <v>0.24390243902439</v>
      </c>
      <c r="F147" s="30" t="n">
        <f aca="false">AVERAGE(C147:E147)</f>
        <v>0.265582655826558</v>
      </c>
      <c r="G147" s="31" t="n">
        <f aca="false">STDEV(C147:E147)</f>
        <v>0.0599277625677398</v>
      </c>
      <c r="H147" s="31" t="n">
        <f aca="false">G147/SQRT(3)</f>
        <v>0.0345993098504165</v>
      </c>
      <c r="I147" s="32" t="n">
        <f aca="false">F147-0.2261</f>
        <v>0.0394826558265583</v>
      </c>
      <c r="J147" s="33"/>
      <c r="L147" s="59" t="s">
        <v>14</v>
      </c>
      <c r="M147" s="30" t="n">
        <v>0.588235294117647</v>
      </c>
      <c r="N147" s="30" t="n">
        <v>0.578947368421053</v>
      </c>
      <c r="O147" s="30" t="n">
        <v>0.617021276595745</v>
      </c>
      <c r="P147" s="30" t="n">
        <f aca="false">AVERAGE(M147:O147)</f>
        <v>0.594734646378148</v>
      </c>
      <c r="Q147" s="31" t="n">
        <f aca="false">STDEV(M147:O147)</f>
        <v>0.0198516197268203</v>
      </c>
      <c r="R147" s="31" t="n">
        <f aca="false">Q147/SQRT(3)</f>
        <v>0.0114613379931298</v>
      </c>
      <c r="S147" s="32" t="n">
        <f aca="false">P147-0.6743</f>
        <v>-0.0795653536218519</v>
      </c>
    </row>
    <row r="148" customFormat="false" ht="15" hidden="false" customHeight="false" outlineLevel="0" collapsed="false">
      <c r="A148" s="21"/>
      <c r="B148" s="35" t="s">
        <v>15</v>
      </c>
      <c r="C148" s="30" t="n">
        <v>0.175438596491228</v>
      </c>
      <c r="D148" s="30" t="n">
        <v>0.16</v>
      </c>
      <c r="E148" s="30" t="n">
        <v>0.270833333333333</v>
      </c>
      <c r="F148" s="30" t="n">
        <f aca="false">AVERAGE(C148:E148)</f>
        <v>0.202090643274854</v>
      </c>
      <c r="G148" s="31" t="n">
        <f aca="false">STDEV(C148:E148)</f>
        <v>0.0600312888647401</v>
      </c>
      <c r="H148" s="31" t="n">
        <f aca="false">G148/SQRT(3)</f>
        <v>0.0346590807858579</v>
      </c>
      <c r="I148" s="32" t="n">
        <f aca="false">F148-0.2261</f>
        <v>-0.0240093567251462</v>
      </c>
      <c r="J148" s="33"/>
      <c r="L148" s="59" t="s">
        <v>15</v>
      </c>
      <c r="M148" s="30" t="n">
        <v>0.375</v>
      </c>
      <c r="N148" s="30" t="n">
        <v>0.153846153846154</v>
      </c>
      <c r="O148" s="30" t="n">
        <v>0.346938775510204</v>
      </c>
      <c r="P148" s="30" t="n">
        <f aca="false">AVERAGE(M148:O148)</f>
        <v>0.291928309785453</v>
      </c>
      <c r="Q148" s="31" t="n">
        <f aca="false">STDEV(M148:O148)</f>
        <v>0.120402946066948</v>
      </c>
      <c r="R148" s="31" t="n">
        <f aca="false">Q148/SQRT(3)</f>
        <v>0.0695146733229762</v>
      </c>
      <c r="S148" s="32" t="n">
        <f aca="false">P148-0.6743</f>
        <v>-0.382371690214547</v>
      </c>
    </row>
    <row r="149" customFormat="false" ht="15" hidden="false" customHeight="false" outlineLevel="0" collapsed="false">
      <c r="A149" s="21"/>
      <c r="B149" s="35" t="s">
        <v>16</v>
      </c>
      <c r="C149" s="30" t="n">
        <v>0.0487804878048781</v>
      </c>
      <c r="D149" s="30" t="n">
        <v>0.257142857142857</v>
      </c>
      <c r="E149" s="30" t="n">
        <v>0.204081632653061</v>
      </c>
      <c r="F149" s="30" t="n">
        <f aca="false">AVERAGE(C149:E149)</f>
        <v>0.170001659200265</v>
      </c>
      <c r="G149" s="31" t="n">
        <f aca="false">STDEV(C149:E149)</f>
        <v>0.108281128004568</v>
      </c>
      <c r="H149" s="31" t="n">
        <f aca="false">G149/SQRT(3)</f>
        <v>0.0625161384015934</v>
      </c>
      <c r="I149" s="32" t="n">
        <f aca="false">F149-0.2261</f>
        <v>-0.0560983407997345</v>
      </c>
      <c r="J149" s="33"/>
      <c r="L149" s="59" t="s">
        <v>16</v>
      </c>
      <c r="M149" s="30" t="n">
        <v>0.394736842105263</v>
      </c>
      <c r="N149" s="30" t="n">
        <v>0.347826086956522</v>
      </c>
      <c r="O149" s="30" t="n">
        <v>0.680851063829787</v>
      </c>
      <c r="P149" s="30" t="n">
        <f aca="false">AVERAGE(M149:O149)</f>
        <v>0.474471330963857</v>
      </c>
      <c r="Q149" s="31" t="n">
        <f aca="false">STDEV(M149:O149)</f>
        <v>0.180262587190231</v>
      </c>
      <c r="R149" s="31" t="n">
        <f aca="false">Q149/SQRT(3)</f>
        <v>0.104074653239098</v>
      </c>
      <c r="S149" s="32" t="n">
        <f aca="false">P149-0.6743</f>
        <v>-0.199828669036143</v>
      </c>
    </row>
    <row r="150" customFormat="false" ht="15" hidden="false" customHeight="false" outlineLevel="0" collapsed="false">
      <c r="A150" s="21"/>
      <c r="B150" s="35" t="s">
        <v>17</v>
      </c>
      <c r="C150" s="30" t="n">
        <v>0.3125</v>
      </c>
      <c r="D150" s="30" t="n">
        <v>0.358974358974359</v>
      </c>
      <c r="E150" s="30" t="n">
        <v>0.48936170212766</v>
      </c>
      <c r="F150" s="30" t="n">
        <f aca="false">AVERAGE(C150:E150)</f>
        <v>0.386945353700673</v>
      </c>
      <c r="G150" s="31" t="n">
        <f aca="false">STDEV(C150:E150)</f>
        <v>0.0916885915987254</v>
      </c>
      <c r="H150" s="31" t="n">
        <f aca="false">G150/SQRT(3)</f>
        <v>0.0529364330411418</v>
      </c>
      <c r="I150" s="32" t="n">
        <f aca="false">F150-0.2261</f>
        <v>0.160845353700673</v>
      </c>
      <c r="J150" s="33"/>
      <c r="L150" s="59" t="s">
        <v>17</v>
      </c>
      <c r="M150" s="30" t="n">
        <v>0.489795918367347</v>
      </c>
      <c r="N150" s="30" t="n">
        <v>0.577777777777778</v>
      </c>
      <c r="O150" s="30" t="n">
        <v>0.58974358974359</v>
      </c>
      <c r="P150" s="30" t="n">
        <f aca="false">AVERAGE(M150:O150)</f>
        <v>0.552439095296238</v>
      </c>
      <c r="Q150" s="31" t="n">
        <f aca="false">STDEV(M150:O150)</f>
        <v>0.0545794913480198</v>
      </c>
      <c r="R150" s="31" t="n">
        <f aca="false">Q150/SQRT(3)</f>
        <v>0.0315114840220121</v>
      </c>
      <c r="S150" s="32" t="n">
        <f aca="false">P150-0.6743</f>
        <v>-0.121860904703762</v>
      </c>
    </row>
    <row r="151" customFormat="false" ht="15" hidden="false" customHeight="false" outlineLevel="0" collapsed="false">
      <c r="A151" s="21"/>
      <c r="B151" s="35" t="s">
        <v>18</v>
      </c>
      <c r="C151" s="30" t="n">
        <v>0.0625</v>
      </c>
      <c r="D151" s="30" t="n">
        <v>0.0681818181818182</v>
      </c>
      <c r="E151" s="30" t="n">
        <v>0.0303030303030303</v>
      </c>
      <c r="F151" s="30" t="n">
        <f aca="false">AVERAGE(C151:E151)</f>
        <v>0.0536616161616162</v>
      </c>
      <c r="G151" s="31" t="n">
        <f aca="false">STDEV(C151:E151)</f>
        <v>0.0204276384941458</v>
      </c>
      <c r="H151" s="31" t="n">
        <f aca="false">G151/SQRT(3)</f>
        <v>0.0117939025835034</v>
      </c>
      <c r="I151" s="32" t="n">
        <f aca="false">F151-0.2261</f>
        <v>-0.172438383838384</v>
      </c>
      <c r="J151" s="33"/>
      <c r="L151" s="59" t="s">
        <v>18</v>
      </c>
      <c r="M151" s="30" t="n">
        <v>0.27906976744186</v>
      </c>
      <c r="N151" s="30" t="n">
        <v>0.170212765957447</v>
      </c>
      <c r="O151" s="30" t="n">
        <v>0.136363636363636</v>
      </c>
      <c r="P151" s="30" t="n">
        <f aca="false">AVERAGE(M151:O151)</f>
        <v>0.195215389920981</v>
      </c>
      <c r="Q151" s="31" t="n">
        <f aca="false">STDEV(M151:O151)</f>
        <v>0.0745661341738007</v>
      </c>
      <c r="R151" s="31" t="n">
        <f aca="false">Q151/SQRT(3)</f>
        <v>0.0430507776376736</v>
      </c>
      <c r="S151" s="32" t="n">
        <f aca="false">P151-0.6743</f>
        <v>-0.479084610079019</v>
      </c>
    </row>
    <row r="152" customFormat="false" ht="15" hidden="false" customHeight="false" outlineLevel="0" collapsed="false">
      <c r="A152" s="21"/>
      <c r="B152" s="35" t="s">
        <v>19</v>
      </c>
      <c r="C152" s="30" t="n">
        <v>0.2</v>
      </c>
      <c r="D152" s="30" t="n">
        <v>0.113636363636364</v>
      </c>
      <c r="E152" s="30" t="n">
        <v>0.244897959183673</v>
      </c>
      <c r="F152" s="30" t="n">
        <f aca="false">AVERAGE(C152:E152)</f>
        <v>0.186178107606679</v>
      </c>
      <c r="G152" s="31" t="n">
        <f aca="false">STDEV(C152:E152)</f>
        <v>0.0667134555273956</v>
      </c>
      <c r="H152" s="31" t="n">
        <f aca="false">G152/SQRT(3)</f>
        <v>0.038517031507312</v>
      </c>
      <c r="I152" s="32" t="n">
        <f aca="false">F152-0.2261</f>
        <v>-0.0399218923933209</v>
      </c>
      <c r="J152" s="33"/>
      <c r="L152" s="59" t="s">
        <v>19</v>
      </c>
      <c r="M152" s="30" t="n">
        <v>0.630434782608696</v>
      </c>
      <c r="N152" s="30" t="n">
        <v>0.567567567567568</v>
      </c>
      <c r="O152" s="30" t="n">
        <v>0.62</v>
      </c>
      <c r="P152" s="30" t="n">
        <f aca="false">AVERAGE(M152:O152)</f>
        <v>0.606000783392088</v>
      </c>
      <c r="Q152" s="31" t="n">
        <f aca="false">STDEV(M152:O152)</f>
        <v>0.0336905807457114</v>
      </c>
      <c r="R152" s="31" t="n">
        <f aca="false">Q152/SQRT(3)</f>
        <v>0.0194512658626913</v>
      </c>
      <c r="S152" s="32" t="n">
        <f aca="false">P152-0.6743</f>
        <v>-0.0682992166079123</v>
      </c>
    </row>
    <row r="153" customFormat="false" ht="15" hidden="false" customHeight="false" outlineLevel="0" collapsed="false">
      <c r="A153" s="21"/>
      <c r="B153" s="35" t="s">
        <v>20</v>
      </c>
      <c r="C153" s="30" t="n">
        <v>0.5</v>
      </c>
      <c r="D153" s="30" t="n">
        <v>0.422222222222222</v>
      </c>
      <c r="E153" s="30" t="n">
        <v>0.434782608695652</v>
      </c>
      <c r="F153" s="30" t="n">
        <f aca="false">AVERAGE(C153:E153)</f>
        <v>0.452334943639291</v>
      </c>
      <c r="G153" s="31" t="n">
        <f aca="false">STDEV(C153:E153)</f>
        <v>0.0417541497996621</v>
      </c>
      <c r="H153" s="31" t="n">
        <f aca="false">G153/SQRT(3)</f>
        <v>0.0241067696266189</v>
      </c>
      <c r="I153" s="32" t="n">
        <f aca="false">F153-0.2261</f>
        <v>0.226234943639291</v>
      </c>
      <c r="J153" s="33"/>
      <c r="L153" s="59" t="s">
        <v>20</v>
      </c>
      <c r="M153" s="30" t="n">
        <v>0.612244897959184</v>
      </c>
      <c r="N153" s="30" t="n">
        <v>0.666666666666667</v>
      </c>
      <c r="O153" s="30" t="n">
        <v>0.638297872340426</v>
      </c>
      <c r="P153" s="30" t="n">
        <f aca="false">AVERAGE(M153:O153)</f>
        <v>0.639069812322092</v>
      </c>
      <c r="Q153" s="31" t="n">
        <f aca="false">STDEV(M153:O153)</f>
        <v>0.0272190952423875</v>
      </c>
      <c r="R153" s="31" t="n">
        <f aca="false">Q153/SQRT(3)</f>
        <v>0.0157149519652905</v>
      </c>
      <c r="S153" s="32" t="n">
        <f aca="false">P153-0.6743</f>
        <v>-0.0352301876779081</v>
      </c>
    </row>
    <row r="154" customFormat="false" ht="15" hidden="false" customHeight="false" outlineLevel="0" collapsed="false">
      <c r="A154" s="21"/>
      <c r="B154" s="35" t="s">
        <v>21</v>
      </c>
      <c r="C154" s="30" t="n">
        <v>0.157894736842105</v>
      </c>
      <c r="D154" s="30" t="n">
        <v>0.148936170212766</v>
      </c>
      <c r="E154" s="30" t="n">
        <v>0.372093023255814</v>
      </c>
      <c r="F154" s="30" t="n">
        <f aca="false">AVERAGE(C154:E154)</f>
        <v>0.226307976770228</v>
      </c>
      <c r="G154" s="31" t="n">
        <f aca="false">STDEV(C154:E154)</f>
        <v>0.126332987826285</v>
      </c>
      <c r="H154" s="31" t="n">
        <f aca="false">G154/SQRT(3)</f>
        <v>0.0729383845290355</v>
      </c>
      <c r="I154" s="32" t="n">
        <f aca="false">F154-0.2261</f>
        <v>0.00020797677022838</v>
      </c>
      <c r="J154" s="33"/>
      <c r="L154" s="59" t="s">
        <v>21</v>
      </c>
      <c r="M154" s="30" t="n">
        <v>0.529411764705882</v>
      </c>
      <c r="N154" s="30" t="n">
        <v>0.666666666666667</v>
      </c>
      <c r="O154" s="30" t="n">
        <v>0.782608695652174</v>
      </c>
      <c r="P154" s="30" t="n">
        <f aca="false">AVERAGE(M154:O154)</f>
        <v>0.659562375674908</v>
      </c>
      <c r="Q154" s="31" t="n">
        <f aca="false">STDEV(M154:O154)</f>
        <v>0.126747878376827</v>
      </c>
      <c r="R154" s="31" t="n">
        <f aca="false">Q154/SQRT(3)</f>
        <v>0.0731779217000751</v>
      </c>
      <c r="S154" s="32" t="n">
        <f aca="false">P154-0.6743</f>
        <v>-0.0147376243250923</v>
      </c>
    </row>
    <row r="155" customFormat="false" ht="15" hidden="false" customHeight="false" outlineLevel="0" collapsed="false">
      <c r="A155" s="21"/>
      <c r="B155" s="35" t="s">
        <v>22</v>
      </c>
      <c r="C155" s="30" t="n">
        <v>0.268292682926829</v>
      </c>
      <c r="D155" s="30" t="n">
        <v>0.192982456140351</v>
      </c>
      <c r="E155" s="30" t="n">
        <v>0.184210526315789</v>
      </c>
      <c r="F155" s="30" t="n">
        <f aca="false">AVERAGE(C155:E155)</f>
        <v>0.21516188846099</v>
      </c>
      <c r="G155" s="31" t="n">
        <f aca="false">STDEV(C155:E155)</f>
        <v>0.0462211821423924</v>
      </c>
      <c r="H155" s="31" t="n">
        <f aca="false">G155/SQRT(3)</f>
        <v>0.026685811952173</v>
      </c>
      <c r="I155" s="32" t="n">
        <f aca="false">F155-0.2261</f>
        <v>-0.0109381115390101</v>
      </c>
      <c r="J155" s="33"/>
      <c r="L155" s="59" t="s">
        <v>22</v>
      </c>
      <c r="M155" s="30" t="n">
        <v>0.760869565217391</v>
      </c>
      <c r="N155" s="30" t="n">
        <v>0.448979591836735</v>
      </c>
      <c r="O155" s="30" t="n">
        <v>0.697674418604651</v>
      </c>
      <c r="P155" s="30" t="n">
        <f aca="false">AVERAGE(M155:O155)</f>
        <v>0.635841191886259</v>
      </c>
      <c r="Q155" s="31" t="n">
        <f aca="false">STDEV(M155:O155)</f>
        <v>0.164882836640606</v>
      </c>
      <c r="R155" s="31" t="n">
        <f aca="false">Q155/SQRT(3)</f>
        <v>0.0951951501192029</v>
      </c>
      <c r="S155" s="32" t="n">
        <f aca="false">P155-0.6743</f>
        <v>-0.0384588081137409</v>
      </c>
    </row>
    <row r="156" customFormat="false" ht="15" hidden="false" customHeight="false" outlineLevel="0" collapsed="false">
      <c r="A156" s="21"/>
      <c r="B156" s="35" t="s">
        <v>23</v>
      </c>
      <c r="C156" s="30" t="n">
        <v>0.209302325581395</v>
      </c>
      <c r="D156" s="30" t="n">
        <v>0.434782608695652</v>
      </c>
      <c r="E156" s="30" t="n">
        <v>0.318181818181818</v>
      </c>
      <c r="F156" s="30" t="n">
        <f aca="false">AVERAGE(C156:E156)</f>
        <v>0.320755584152955</v>
      </c>
      <c r="G156" s="31" t="n">
        <f aca="false">STDEV(C156:E156)</f>
        <v>0.112762173275336</v>
      </c>
      <c r="H156" s="31" t="n">
        <f aca="false">G156/SQRT(3)</f>
        <v>0.0651032710949227</v>
      </c>
      <c r="I156" s="32" t="n">
        <f aca="false">F156-0.2261</f>
        <v>0.0946555841529553</v>
      </c>
      <c r="J156" s="33"/>
      <c r="L156" s="59" t="s">
        <v>23</v>
      </c>
      <c r="M156" s="30" t="n">
        <v>0.530612244897959</v>
      </c>
      <c r="N156" s="30" t="n">
        <v>0.708333333333333</v>
      </c>
      <c r="O156" s="30" t="n">
        <v>0.6875</v>
      </c>
      <c r="P156" s="30" t="n">
        <f aca="false">AVERAGE(M156:O156)</f>
        <v>0.642148526077098</v>
      </c>
      <c r="Q156" s="31" t="n">
        <f aca="false">STDEV(M156:O156)</f>
        <v>0.0971532987545884</v>
      </c>
      <c r="R156" s="31" t="n">
        <f aca="false">Q156/SQRT(3)</f>
        <v>0.0560914831886217</v>
      </c>
      <c r="S156" s="32" t="n">
        <f aca="false">P156-0.6743</f>
        <v>-0.0321514739229025</v>
      </c>
    </row>
    <row r="157" customFormat="false" ht="15" hidden="false" customHeight="false" outlineLevel="0" collapsed="false">
      <c r="A157" s="21"/>
      <c r="B157" s="35" t="s">
        <v>24</v>
      </c>
      <c r="C157" s="30"/>
      <c r="D157" s="30"/>
      <c r="E157" s="30"/>
      <c r="F157" s="30"/>
      <c r="G157" s="31"/>
      <c r="H157" s="31"/>
      <c r="I157" s="32"/>
      <c r="J157" s="33"/>
      <c r="L157" s="59" t="s">
        <v>24</v>
      </c>
      <c r="M157" s="30" t="n">
        <v>0.854166666666667</v>
      </c>
      <c r="N157" s="30" t="n">
        <v>0.62</v>
      </c>
      <c r="O157" s="30" t="n">
        <v>0.586956521739131</v>
      </c>
      <c r="P157" s="30" t="n">
        <f aca="false">AVERAGE(M157:O157)</f>
        <v>0.687041062801932</v>
      </c>
      <c r="Q157" s="31" t="n">
        <f aca="false">STDEV(M157:O157)</f>
        <v>0.145674958260705</v>
      </c>
      <c r="R157" s="31" t="n">
        <f aca="false">Q157/SQRT(3)</f>
        <v>0.0841054763660056</v>
      </c>
      <c r="S157" s="32" t="n">
        <f aca="false">P157-0.6743</f>
        <v>0.0127410628019323</v>
      </c>
    </row>
    <row r="158" customFormat="false" ht="15" hidden="false" customHeight="false" outlineLevel="0" collapsed="false">
      <c r="A158" s="21"/>
      <c r="B158" s="35" t="s">
        <v>25</v>
      </c>
      <c r="C158" s="30" t="n">
        <v>0.151515151515152</v>
      </c>
      <c r="D158" s="30" t="n">
        <v>0.127659574468085</v>
      </c>
      <c r="E158" s="30" t="n">
        <v>0.217391304347826</v>
      </c>
      <c r="F158" s="30" t="n">
        <f aca="false">AVERAGE(C158:E158)</f>
        <v>0.165522010110354</v>
      </c>
      <c r="G158" s="31" t="n">
        <f aca="false">STDEV(C158:E158)</f>
        <v>0.0464767673422131</v>
      </c>
      <c r="H158" s="31" t="n">
        <f aca="false">G158/SQRT(3)</f>
        <v>0.0268333741360903</v>
      </c>
      <c r="I158" s="32" t="n">
        <f aca="false">F158-0.2261</f>
        <v>-0.0605779898896457</v>
      </c>
      <c r="J158" s="33"/>
      <c r="L158" s="59" t="s">
        <v>25</v>
      </c>
      <c r="M158" s="30" t="n">
        <v>0.48</v>
      </c>
      <c r="N158" s="30" t="n">
        <v>0.195121951219512</v>
      </c>
      <c r="O158" s="30" t="n">
        <v>0.553191489361702</v>
      </c>
      <c r="P158" s="30" t="n">
        <f aca="false">AVERAGE(M158:O158)</f>
        <v>0.409437813527072</v>
      </c>
      <c r="Q158" s="31" t="n">
        <f aca="false">STDEV(M158:O158)</f>
        <v>0.189176412790339</v>
      </c>
      <c r="R158" s="31" t="n">
        <f aca="false">Q158/SQRT(3)</f>
        <v>0.10922105284883</v>
      </c>
      <c r="S158" s="32" t="n">
        <f aca="false">P158-0.6743</f>
        <v>-0.264862186472929</v>
      </c>
    </row>
    <row r="159" customFormat="false" ht="15" hidden="false" customHeight="false" outlineLevel="0" collapsed="false">
      <c r="A159" s="21"/>
      <c r="B159" s="35" t="s">
        <v>26</v>
      </c>
      <c r="C159" s="30" t="n">
        <v>0.52</v>
      </c>
      <c r="D159" s="30" t="n">
        <v>0.520833333333333</v>
      </c>
      <c r="E159" s="30" t="n">
        <v>0.511111111111111</v>
      </c>
      <c r="F159" s="30" t="n">
        <f aca="false">AVERAGE(C159:E159)</f>
        <v>0.517314814814815</v>
      </c>
      <c r="G159" s="31" t="n">
        <f aca="false">STDEV(C159:E159)</f>
        <v>0.00538869797294503</v>
      </c>
      <c r="H159" s="31" t="n">
        <f aca="false">G159/SQRT(3)</f>
        <v>0.0031111662252614</v>
      </c>
      <c r="I159" s="32" t="n">
        <f aca="false">F159-0.2261</f>
        <v>0.291214814814815</v>
      </c>
      <c r="J159" s="33"/>
      <c r="L159" s="59" t="s">
        <v>26</v>
      </c>
      <c r="M159" s="30" t="n">
        <v>0.730769230769231</v>
      </c>
      <c r="N159" s="30" t="n">
        <v>0.580645161290323</v>
      </c>
      <c r="O159" s="30" t="n">
        <v>0.728813559322034</v>
      </c>
      <c r="P159" s="30" t="n">
        <f aca="false">AVERAGE(M159:O159)</f>
        <v>0.680075983793862</v>
      </c>
      <c r="Q159" s="31" t="n">
        <f aca="false">STDEV(M159:O159)</f>
        <v>0.0861151700369927</v>
      </c>
      <c r="R159" s="31" t="n">
        <f aca="false">Q159/SQRT(3)</f>
        <v>0.0497186166021681</v>
      </c>
      <c r="S159" s="32" t="n">
        <f aca="false">P159-0.6743</f>
        <v>0.00577598379386235</v>
      </c>
    </row>
    <row r="160" customFormat="false" ht="15" hidden="false" customHeight="false" outlineLevel="0" collapsed="false">
      <c r="A160" s="21"/>
      <c r="B160" s="35" t="s">
        <v>27</v>
      </c>
      <c r="C160" s="30" t="n">
        <v>0.0192307692307692</v>
      </c>
      <c r="D160" s="30" t="n">
        <v>0.0731707317073171</v>
      </c>
      <c r="E160" s="30" t="n">
        <v>0.211538461538462</v>
      </c>
      <c r="F160" s="30" t="n">
        <f aca="false">AVERAGE(C160:E160)</f>
        <v>0.101313320825516</v>
      </c>
      <c r="G160" s="31" t="n">
        <f aca="false">STDEV(C160:E160)</f>
        <v>0.0991945871602092</v>
      </c>
      <c r="H160" s="31" t="n">
        <f aca="false">G160/SQRT(3)</f>
        <v>0.0572700215991006</v>
      </c>
      <c r="I160" s="32" t="n">
        <f aca="false">F160-0.2261</f>
        <v>-0.124786679174484</v>
      </c>
      <c r="J160" s="33"/>
      <c r="L160" s="59" t="s">
        <v>27</v>
      </c>
      <c r="M160" s="30" t="n">
        <v>0.520833333333333</v>
      </c>
      <c r="N160" s="30" t="n">
        <v>0.541666666666667</v>
      </c>
      <c r="O160" s="30" t="n">
        <v>0.375</v>
      </c>
      <c r="P160" s="30" t="n">
        <f aca="false">AVERAGE(M160:O160)</f>
        <v>0.479166666666667</v>
      </c>
      <c r="Q160" s="31" t="n">
        <f aca="false">STDEV(M160:O160)</f>
        <v>0.0908103946570974</v>
      </c>
      <c r="R160" s="31" t="n">
        <f aca="false">Q160/SQRT(3)</f>
        <v>0.0524294058004913</v>
      </c>
      <c r="S160" s="32" t="n">
        <f aca="false">P160-0.6743</f>
        <v>-0.195133333333333</v>
      </c>
    </row>
    <row r="161" customFormat="false" ht="15" hidden="false" customHeight="false" outlineLevel="0" collapsed="false">
      <c r="A161" s="21"/>
      <c r="B161" s="35" t="s">
        <v>28</v>
      </c>
      <c r="C161" s="30" t="n">
        <v>0.117647058823529</v>
      </c>
      <c r="D161" s="30" t="n">
        <v>0.418181818181818</v>
      </c>
      <c r="E161" s="30" t="n">
        <v>0.340425531914894</v>
      </c>
      <c r="F161" s="30" t="n">
        <f aca="false">AVERAGE(C161:E161)</f>
        <v>0.292084802973414</v>
      </c>
      <c r="G161" s="31" t="n">
        <f aca="false">STDEV(C161:E161)</f>
        <v>0.15599007965759</v>
      </c>
      <c r="H161" s="31" t="n">
        <f aca="false">G161/SQRT(3)</f>
        <v>0.0900609144812209</v>
      </c>
      <c r="I161" s="32" t="n">
        <f aca="false">F161-0.2261</f>
        <v>0.0659848029734137</v>
      </c>
      <c r="J161" s="33"/>
      <c r="L161" s="59" t="s">
        <v>28</v>
      </c>
      <c r="M161" s="30" t="n">
        <v>0.36734693877551</v>
      </c>
      <c r="N161" s="30" t="n">
        <v>0.208333333333333</v>
      </c>
      <c r="O161" s="30" t="n">
        <v>0.210526315789474</v>
      </c>
      <c r="P161" s="30" t="n">
        <f aca="false">AVERAGE(M161:O161)</f>
        <v>0.262068862632772</v>
      </c>
      <c r="Q161" s="31" t="n">
        <f aca="false">STDEV(M161:O161)</f>
        <v>0.0911800815981775</v>
      </c>
      <c r="R161" s="31" t="n">
        <f aca="false">Q161/SQRT(3)</f>
        <v>0.0526428446554398</v>
      </c>
      <c r="S161" s="32" t="n">
        <f aca="false">P161-0.6743</f>
        <v>-0.412231137367228</v>
      </c>
    </row>
    <row r="162" customFormat="false" ht="15" hidden="false" customHeight="false" outlineLevel="0" collapsed="false">
      <c r="A162" s="21"/>
      <c r="B162" s="35" t="s">
        <v>29</v>
      </c>
      <c r="C162" s="30" t="n">
        <v>0.212121212121212</v>
      </c>
      <c r="D162" s="30" t="n">
        <v>0.375</v>
      </c>
      <c r="E162" s="30" t="n">
        <v>0.266666666666667</v>
      </c>
      <c r="F162" s="30" t="n">
        <f aca="false">AVERAGE(C162:E162)</f>
        <v>0.28459595959596</v>
      </c>
      <c r="G162" s="31" t="n">
        <f aca="false">STDEV(C162:E162)</f>
        <v>0.0829063902478216</v>
      </c>
      <c r="H162" s="31" t="n">
        <f aca="false">G162/SQRT(3)</f>
        <v>0.04786602672712</v>
      </c>
      <c r="I162" s="32" t="n">
        <f aca="false">F162-0.2261</f>
        <v>0.0584959595959596</v>
      </c>
      <c r="J162" s="33"/>
      <c r="L162" s="59" t="s">
        <v>29</v>
      </c>
      <c r="M162" s="30" t="n">
        <v>0.41025641025641</v>
      </c>
      <c r="N162" s="30" t="n">
        <v>0.478260869565217</v>
      </c>
      <c r="O162" s="30" t="n">
        <v>0.72</v>
      </c>
      <c r="P162" s="30" t="n">
        <f aca="false">AVERAGE(M162:O162)</f>
        <v>0.536172426607209</v>
      </c>
      <c r="Q162" s="31" t="n">
        <f aca="false">STDEV(M162:O162)</f>
        <v>0.162790000233682</v>
      </c>
      <c r="R162" s="31" t="n">
        <f aca="false">Q162/SQRT(3)</f>
        <v>0.0939868504562956</v>
      </c>
      <c r="S162" s="32" t="n">
        <f aca="false">P162-0.6743</f>
        <v>-0.138127573392791</v>
      </c>
    </row>
    <row r="163" customFormat="false" ht="15" hidden="false" customHeight="false" outlineLevel="0" collapsed="false">
      <c r="A163" s="21"/>
      <c r="B163" s="35" t="s">
        <v>30</v>
      </c>
      <c r="C163" s="30" t="n">
        <v>0.0612244897959184</v>
      </c>
      <c r="D163" s="30" t="n">
        <v>0.166666666666667</v>
      </c>
      <c r="E163" s="30" t="n">
        <v>0.0217391304347826</v>
      </c>
      <c r="F163" s="30" t="n">
        <f aca="false">AVERAGE(C163:E163)</f>
        <v>0.0832100956324559</v>
      </c>
      <c r="G163" s="31" t="n">
        <f aca="false">STDEV(C163:E163)</f>
        <v>0.0749234465141634</v>
      </c>
      <c r="H163" s="31" t="n">
        <f aca="false">G163/SQRT(3)</f>
        <v>0.0432570720135668</v>
      </c>
      <c r="I163" s="32" t="n">
        <f aca="false">F163-0.2261</f>
        <v>-0.142889904367544</v>
      </c>
      <c r="J163" s="33"/>
      <c r="L163" s="59" t="s">
        <v>30</v>
      </c>
      <c r="M163" s="30" t="n">
        <v>0.319148936170213</v>
      </c>
      <c r="N163" s="30" t="n">
        <v>0.306122448979592</v>
      </c>
      <c r="O163" s="30" t="n">
        <v>0.326086956521739</v>
      </c>
      <c r="P163" s="30" t="n">
        <f aca="false">AVERAGE(M163:O163)</f>
        <v>0.317119447223848</v>
      </c>
      <c r="Q163" s="31" t="n">
        <f aca="false">STDEV(M163:O163)</f>
        <v>0.0101358033419989</v>
      </c>
      <c r="R163" s="31" t="n">
        <f aca="false">Q163/SQRT(3)</f>
        <v>0.0058519087879562</v>
      </c>
      <c r="S163" s="32" t="n">
        <f aca="false">P163-0.6743</f>
        <v>-0.357180552776152</v>
      </c>
    </row>
    <row r="164" customFormat="false" ht="15" hidden="false" customHeight="false" outlineLevel="0" collapsed="false">
      <c r="A164" s="21"/>
    </row>
    <row r="165" customFormat="false" ht="15" hidden="false" customHeight="false" outlineLevel="0" collapsed="false">
      <c r="A165" s="21" t="s">
        <v>41</v>
      </c>
      <c r="B165" s="22" t="s">
        <v>4</v>
      </c>
      <c r="C165" s="43" t="s">
        <v>5</v>
      </c>
      <c r="D165" s="44" t="s">
        <v>6</v>
      </c>
      <c r="E165" s="44" t="s">
        <v>7</v>
      </c>
      <c r="F165" s="45" t="s">
        <v>8</v>
      </c>
      <c r="G165" s="46" t="s">
        <v>9</v>
      </c>
      <c r="H165" s="47" t="s">
        <v>10</v>
      </c>
      <c r="I165" s="4" t="s">
        <v>11</v>
      </c>
      <c r="K165" s="6" t="s">
        <v>41</v>
      </c>
      <c r="L165" s="28" t="s">
        <v>12</v>
      </c>
      <c r="M165" s="43" t="s">
        <v>5</v>
      </c>
      <c r="N165" s="44" t="s">
        <v>6</v>
      </c>
      <c r="O165" s="44" t="s">
        <v>7</v>
      </c>
      <c r="P165" s="45" t="s">
        <v>8</v>
      </c>
      <c r="Q165" s="46" t="s">
        <v>9</v>
      </c>
      <c r="R165" s="47" t="s">
        <v>10</v>
      </c>
      <c r="S165" s="4" t="s">
        <v>11</v>
      </c>
    </row>
    <row r="166" customFormat="false" ht="15" hidden="false" customHeight="false" outlineLevel="0" collapsed="false">
      <c r="A166" s="21"/>
      <c r="B166" s="2" t="s">
        <v>13</v>
      </c>
      <c r="C166" s="48" t="n">
        <v>0.388888888888889</v>
      </c>
      <c r="D166" s="30" t="n">
        <v>0.46875</v>
      </c>
      <c r="E166" s="30" t="n">
        <v>0.510204081632653</v>
      </c>
      <c r="F166" s="30" t="n">
        <f aca="false">AVERAGE(C166:E166)</f>
        <v>0.455947656840514</v>
      </c>
      <c r="G166" s="31" t="n">
        <f aca="false">STDEV(C166:E166)</f>
        <v>0.0616625412255617</v>
      </c>
      <c r="H166" s="49" t="n">
        <f aca="false">G166/SQRT(3)</f>
        <v>0.0356008847754944</v>
      </c>
      <c r="I166" s="32" t="n">
        <v>0</v>
      </c>
      <c r="J166" s="33"/>
      <c r="L166" s="7" t="s">
        <v>13</v>
      </c>
      <c r="M166" s="48" t="n">
        <v>0.605263157894737</v>
      </c>
      <c r="N166" s="30" t="n">
        <v>0.608695652173913</v>
      </c>
      <c r="O166" s="30" t="n">
        <v>0.73469387755102</v>
      </c>
      <c r="P166" s="30" t="n">
        <f aca="false">AVERAGE(M166:O166)</f>
        <v>0.649550895873224</v>
      </c>
      <c r="Q166" s="31" t="n">
        <f aca="false">STDEV(M166:O166)</f>
        <v>0.0737559556983936</v>
      </c>
      <c r="R166" s="49" t="n">
        <f aca="false">Q166/SQRT(3)</f>
        <v>0.0425830208768057</v>
      </c>
      <c r="S166" s="32" t="n">
        <f aca="false">P166-P166</f>
        <v>0</v>
      </c>
    </row>
    <row r="167" customFormat="false" ht="15" hidden="false" customHeight="false" outlineLevel="0" collapsed="false">
      <c r="A167" s="21"/>
      <c r="B167" s="35" t="s">
        <v>14</v>
      </c>
      <c r="C167" s="48" t="n">
        <v>0.5</v>
      </c>
      <c r="D167" s="30" t="n">
        <v>0.634615384615385</v>
      </c>
      <c r="E167" s="30" t="n">
        <v>0.575</v>
      </c>
      <c r="F167" s="30" t="n">
        <f aca="false">AVERAGE(C167:E167)</f>
        <v>0.569871794871795</v>
      </c>
      <c r="G167" s="31" t="n">
        <f aca="false">STDEV(C167:E167)</f>
        <v>0.0674540533227225</v>
      </c>
      <c r="H167" s="49" t="n">
        <f aca="false">G167/SQRT(3)</f>
        <v>0.0389446158438052</v>
      </c>
      <c r="I167" s="32" t="n">
        <f aca="false">F167-0.4559</f>
        <v>0.113971794871795</v>
      </c>
      <c r="J167" s="33"/>
      <c r="L167" s="36" t="s">
        <v>14</v>
      </c>
      <c r="M167" s="48" t="n">
        <v>0.8</v>
      </c>
      <c r="N167" s="30" t="n">
        <v>0.68</v>
      </c>
      <c r="O167" s="30" t="n">
        <v>0.707317073170732</v>
      </c>
      <c r="P167" s="30" t="n">
        <f aca="false">AVERAGE(M167:O167)</f>
        <v>0.729105691056911</v>
      </c>
      <c r="Q167" s="31" t="n">
        <f aca="false">STDEV(M167:O167)</f>
        <v>0.0628972010668395</v>
      </c>
      <c r="R167" s="49" t="n">
        <f aca="false">Q167/SQRT(3)</f>
        <v>0.0363137159672138</v>
      </c>
      <c r="S167" s="32" t="n">
        <f aca="false">P167-0.6495</f>
        <v>0.0796056910569106</v>
      </c>
    </row>
    <row r="168" customFormat="false" ht="15" hidden="false" customHeight="false" outlineLevel="0" collapsed="false">
      <c r="A168" s="21"/>
      <c r="B168" s="35" t="s">
        <v>15</v>
      </c>
      <c r="C168" s="48" t="n">
        <v>0.142857142857143</v>
      </c>
      <c r="D168" s="30" t="n">
        <v>0.268292682926829</v>
      </c>
      <c r="E168" s="30" t="n">
        <v>0.25</v>
      </c>
      <c r="F168" s="30" t="n">
        <f aca="false">AVERAGE(C168:E168)</f>
        <v>0.220383275261324</v>
      </c>
      <c r="G168" s="31" t="n">
        <f aca="false">STDEV(C168:E168)</f>
        <v>0.0677597333696669</v>
      </c>
      <c r="H168" s="49" t="n">
        <f aca="false">G168/SQRT(3)</f>
        <v>0.0391211003011945</v>
      </c>
      <c r="I168" s="32" t="n">
        <f aca="false">F168-0.4559</f>
        <v>-0.235516724738676</v>
      </c>
      <c r="J168" s="33"/>
      <c r="L168" s="36" t="s">
        <v>15</v>
      </c>
      <c r="M168" s="48" t="n">
        <v>0.617021276595745</v>
      </c>
      <c r="N168" s="30" t="n">
        <v>0.545454545454545</v>
      </c>
      <c r="O168" s="30" t="n">
        <v>0.512820512820513</v>
      </c>
      <c r="P168" s="30" t="n">
        <f aca="false">AVERAGE(M168:O168)</f>
        <v>0.558432111623601</v>
      </c>
      <c r="Q168" s="31" t="n">
        <f aca="false">STDEV(M168:O168)</f>
        <v>0.0532988059020986</v>
      </c>
      <c r="R168" s="49" t="n">
        <f aca="false">Q168/SQRT(3)</f>
        <v>0.0307720799350623</v>
      </c>
      <c r="S168" s="32" t="n">
        <f aca="false">P168-0.6495</f>
        <v>-0.091067888376399</v>
      </c>
    </row>
    <row r="169" customFormat="false" ht="15" hidden="false" customHeight="false" outlineLevel="0" collapsed="false">
      <c r="A169" s="21"/>
      <c r="B169" s="35" t="s">
        <v>16</v>
      </c>
      <c r="C169" s="48" t="n">
        <v>0.431818181818182</v>
      </c>
      <c r="D169" s="30" t="n">
        <v>0.369565217391304</v>
      </c>
      <c r="E169" s="30" t="n">
        <v>0.315789473684211</v>
      </c>
      <c r="F169" s="30" t="n">
        <f aca="false">AVERAGE(C169:E169)</f>
        <v>0.372390957631232</v>
      </c>
      <c r="G169" s="31" t="n">
        <f aca="false">STDEV(C169:E169)</f>
        <v>0.0580659442680237</v>
      </c>
      <c r="H169" s="49" t="n">
        <f aca="false">G169/SQRT(3)</f>
        <v>0.0335243885538933</v>
      </c>
      <c r="I169" s="32" t="n">
        <f aca="false">F169-0.4559</f>
        <v>-0.0835090423687678</v>
      </c>
      <c r="J169" s="33"/>
      <c r="L169" s="36" t="s">
        <v>16</v>
      </c>
      <c r="M169" s="48" t="n">
        <v>0.840909090909091</v>
      </c>
      <c r="N169" s="30" t="n">
        <v>0.723404255319149</v>
      </c>
      <c r="O169" s="30" t="n">
        <v>0.760869565217391</v>
      </c>
      <c r="P169" s="30" t="n">
        <f aca="false">AVERAGE(M169:O169)</f>
        <v>0.775060970481877</v>
      </c>
      <c r="Q169" s="31" t="n">
        <f aca="false">STDEV(M169:O169)</f>
        <v>0.0600241083589792</v>
      </c>
      <c r="R169" s="49" t="n">
        <f aca="false">Q169/SQRT(3)</f>
        <v>0.0346549351189239</v>
      </c>
      <c r="S169" s="32" t="n">
        <f aca="false">P169-0.6495</f>
        <v>0.125560970481877</v>
      </c>
    </row>
    <row r="170" customFormat="false" ht="15" hidden="false" customHeight="false" outlineLevel="0" collapsed="false">
      <c r="A170" s="21"/>
      <c r="B170" s="35" t="s">
        <v>17</v>
      </c>
      <c r="C170" s="48" t="n">
        <v>0.3125</v>
      </c>
      <c r="D170" s="30" t="n">
        <v>0.545454545454545</v>
      </c>
      <c r="E170" s="30" t="n">
        <v>0.295454545454545</v>
      </c>
      <c r="F170" s="30" t="n">
        <f aca="false">AVERAGE(C170:E170)</f>
        <v>0.384469696969697</v>
      </c>
      <c r="G170" s="31" t="n">
        <f aca="false">STDEV(C170:E170)</f>
        <v>0.139677227784033</v>
      </c>
      <c r="H170" s="49" t="n">
        <f aca="false">G170/SQRT(3)</f>
        <v>0.0806426850607718</v>
      </c>
      <c r="I170" s="32" t="n">
        <f aca="false">F170-0.4559</f>
        <v>-0.0714303030303031</v>
      </c>
      <c r="J170" s="33"/>
      <c r="L170" s="36" t="s">
        <v>17</v>
      </c>
      <c r="M170" s="48" t="n">
        <v>0.571428571428571</v>
      </c>
      <c r="N170" s="30" t="n">
        <v>0.714285714285714</v>
      </c>
      <c r="O170" s="30" t="n">
        <v>0.666666666666667</v>
      </c>
      <c r="P170" s="30" t="n">
        <f aca="false">AVERAGE(M170:O170)</f>
        <v>0.650793650793651</v>
      </c>
      <c r="Q170" s="31" t="n">
        <f aca="false">STDEV(M170:O170)</f>
        <v>0.0727392967453308</v>
      </c>
      <c r="R170" s="49" t="n">
        <f aca="false">Q170/SQRT(3)</f>
        <v>0.0419960525565808</v>
      </c>
      <c r="S170" s="32" t="n">
        <f aca="false">P170-0.6495</f>
        <v>0.00129365079365085</v>
      </c>
    </row>
    <row r="171" customFormat="false" ht="15" hidden="false" customHeight="false" outlineLevel="0" collapsed="false">
      <c r="A171" s="21"/>
      <c r="B171" s="35" t="s">
        <v>18</v>
      </c>
      <c r="C171" s="48" t="n">
        <v>0.186046511627907</v>
      </c>
      <c r="D171" s="30" t="n">
        <v>0.153846153846154</v>
      </c>
      <c r="E171" s="30" t="n">
        <v>0.0869565217391304</v>
      </c>
      <c r="F171" s="30" t="n">
        <f aca="false">AVERAGE(C171:E171)</f>
        <v>0.142283062404397</v>
      </c>
      <c r="G171" s="31" t="n">
        <f aca="false">STDEV(C171:E171)</f>
        <v>0.0505468627790814</v>
      </c>
      <c r="H171" s="49" t="n">
        <f aca="false">G171/SQRT(3)</f>
        <v>0.0291832448321937</v>
      </c>
      <c r="I171" s="32" t="n">
        <f aca="false">F171-0.4559</f>
        <v>-0.313616937595603</v>
      </c>
      <c r="J171" s="33"/>
      <c r="L171" s="36" t="s">
        <v>18</v>
      </c>
      <c r="M171" s="48" t="n">
        <v>0.470588235294118</v>
      </c>
      <c r="N171" s="30" t="n">
        <v>0.339622641509434</v>
      </c>
      <c r="O171" s="30" t="n">
        <v>0.261904761904762</v>
      </c>
      <c r="P171" s="30" t="n">
        <f aca="false">AVERAGE(M171:O171)</f>
        <v>0.357371879569438</v>
      </c>
      <c r="Q171" s="31" t="n">
        <f aca="false">STDEV(M171:O171)</f>
        <v>0.105467884236124</v>
      </c>
      <c r="R171" s="49" t="n">
        <f aca="false">Q171/SQRT(3)</f>
        <v>0.0608919113545866</v>
      </c>
      <c r="S171" s="32" t="n">
        <f aca="false">P171-0.6495</f>
        <v>-0.292128120430562</v>
      </c>
    </row>
    <row r="172" customFormat="false" ht="15" hidden="false" customHeight="false" outlineLevel="0" collapsed="false">
      <c r="A172" s="21"/>
      <c r="B172" s="35" t="s">
        <v>19</v>
      </c>
      <c r="C172" s="48" t="n">
        <v>0.216216216216216</v>
      </c>
      <c r="D172" s="30" t="n">
        <v>0.12</v>
      </c>
      <c r="E172" s="30" t="n">
        <v>0.222222222222222</v>
      </c>
      <c r="F172" s="30" t="n">
        <f aca="false">AVERAGE(C172:E172)</f>
        <v>0.186146146146146</v>
      </c>
      <c r="G172" s="31" t="n">
        <f aca="false">STDEV(C172:E172)</f>
        <v>0.0573629019011986</v>
      </c>
      <c r="H172" s="49" t="n">
        <f aca="false">G172/SQRT(3)</f>
        <v>0.0331184868541551</v>
      </c>
      <c r="I172" s="32" t="n">
        <f aca="false">F172-0.4559</f>
        <v>-0.269753853853854</v>
      </c>
      <c r="J172" s="33"/>
      <c r="L172" s="36" t="s">
        <v>19</v>
      </c>
      <c r="M172" s="48" t="n">
        <v>0.458333333333333</v>
      </c>
      <c r="N172" s="30" t="n">
        <v>0.73469387755102</v>
      </c>
      <c r="O172" s="30" t="n">
        <v>0.842105263157895</v>
      </c>
      <c r="P172" s="30" t="n">
        <f aca="false">AVERAGE(M172:O172)</f>
        <v>0.678377491347416</v>
      </c>
      <c r="Q172" s="31" t="n">
        <f aca="false">STDEV(M172:O172)</f>
        <v>0.197987057775482</v>
      </c>
      <c r="R172" s="49" t="n">
        <f aca="false">Q172/SQRT(3)</f>
        <v>0.114307881102737</v>
      </c>
      <c r="S172" s="32" t="n">
        <f aca="false">P172-0.6495</f>
        <v>0.0288774913474162</v>
      </c>
    </row>
    <row r="173" customFormat="false" ht="15" hidden="false" customHeight="false" outlineLevel="0" collapsed="false">
      <c r="A173" s="21"/>
      <c r="B173" s="35" t="s">
        <v>20</v>
      </c>
      <c r="C173" s="48" t="n">
        <v>0.421052631578947</v>
      </c>
      <c r="D173" s="30" t="n">
        <v>0.695652173913044</v>
      </c>
      <c r="E173" s="30" t="n">
        <v>0.458333333333333</v>
      </c>
      <c r="F173" s="30" t="n">
        <f aca="false">AVERAGE(C173:E173)</f>
        <v>0.525012712941775</v>
      </c>
      <c r="G173" s="31" t="n">
        <f aca="false">STDEV(C173:E173)</f>
        <v>0.148949091676481</v>
      </c>
      <c r="H173" s="49" t="n">
        <f aca="false">G173/SQRT(3)</f>
        <v>0.0859957981749665</v>
      </c>
      <c r="I173" s="32" t="n">
        <f aca="false">F173-0.4559</f>
        <v>0.0691127129417746</v>
      </c>
      <c r="J173" s="33"/>
      <c r="L173" s="36" t="s">
        <v>20</v>
      </c>
      <c r="M173" s="48" t="n">
        <v>0.659574468085106</v>
      </c>
      <c r="N173" s="30" t="n">
        <v>0.782608695652174</v>
      </c>
      <c r="O173" s="30" t="n">
        <v>0.585365853658537</v>
      </c>
      <c r="P173" s="30" t="n">
        <f aca="false">AVERAGE(M173:O173)</f>
        <v>0.675849672465272</v>
      </c>
      <c r="Q173" s="31" t="n">
        <f aca="false">STDEV(M173:O173)</f>
        <v>0.0996235232645578</v>
      </c>
      <c r="R173" s="49" t="n">
        <f aca="false">Q173/SQRT(3)</f>
        <v>0.0575176679744114</v>
      </c>
      <c r="S173" s="32" t="n">
        <f aca="false">P173-0.6495</f>
        <v>0.0263496724652723</v>
      </c>
    </row>
    <row r="174" customFormat="false" ht="15" hidden="false" customHeight="false" outlineLevel="0" collapsed="false">
      <c r="A174" s="21"/>
      <c r="B174" s="35" t="s">
        <v>21</v>
      </c>
      <c r="C174" s="48" t="n">
        <v>0.555555555555556</v>
      </c>
      <c r="D174" s="30" t="n">
        <v>0.641025641025641</v>
      </c>
      <c r="E174" s="30" t="n">
        <v>0.314814814814815</v>
      </c>
      <c r="F174" s="30" t="n">
        <f aca="false">AVERAGE(C174:E174)</f>
        <v>0.503798670465337</v>
      </c>
      <c r="G174" s="31" t="n">
        <f aca="false">STDEV(C174:E174)</f>
        <v>0.169152171579229</v>
      </c>
      <c r="H174" s="49" t="n">
        <f aca="false">G174/SQRT(3)</f>
        <v>0.0976600517952778</v>
      </c>
      <c r="I174" s="32" t="n">
        <f aca="false">F174-0.4559</f>
        <v>0.0478986704653371</v>
      </c>
      <c r="J174" s="33"/>
      <c r="L174" s="36" t="s">
        <v>21</v>
      </c>
      <c r="M174" s="48" t="n">
        <v>0.638888888888889</v>
      </c>
      <c r="N174" s="30" t="n">
        <v>0.782608695652174</v>
      </c>
      <c r="O174" s="30" t="n">
        <v>0.627450980392157</v>
      </c>
      <c r="P174" s="30" t="n">
        <f aca="false">AVERAGE(M174:O174)</f>
        <v>0.68298285497774</v>
      </c>
      <c r="Q174" s="31" t="n">
        <f aca="false">STDEV(M174:O174)</f>
        <v>0.0864678410466035</v>
      </c>
      <c r="R174" s="49" t="n">
        <f aca="false">Q174/SQRT(3)</f>
        <v>0.0499222313045023</v>
      </c>
      <c r="S174" s="32" t="n">
        <f aca="false">P174-0.6495</f>
        <v>0.0334828549777398</v>
      </c>
    </row>
    <row r="175" customFormat="false" ht="15" hidden="false" customHeight="false" outlineLevel="0" collapsed="false">
      <c r="A175" s="21"/>
      <c r="B175" s="35" t="s">
        <v>22</v>
      </c>
      <c r="C175" s="48" t="n">
        <v>0.288888888888889</v>
      </c>
      <c r="D175" s="30" t="n">
        <v>0.425531914893617</v>
      </c>
      <c r="E175" s="30" t="n">
        <v>0.115384615384615</v>
      </c>
      <c r="F175" s="30" t="n">
        <f aca="false">AVERAGE(C175:E175)</f>
        <v>0.27660180638904</v>
      </c>
      <c r="G175" s="31" t="n">
        <f aca="false">STDEV(C175:E175)</f>
        <v>0.155438303340747</v>
      </c>
      <c r="H175" s="49" t="n">
        <f aca="false">G175/SQRT(3)</f>
        <v>0.0897423462761591</v>
      </c>
      <c r="I175" s="32" t="n">
        <f aca="false">F175-0.4559</f>
        <v>-0.17929819361096</v>
      </c>
      <c r="J175" s="33"/>
      <c r="L175" s="36" t="s">
        <v>22</v>
      </c>
      <c r="M175" s="48" t="n">
        <v>0.688888888888889</v>
      </c>
      <c r="N175" s="30" t="n">
        <v>0.521739130434783</v>
      </c>
      <c r="O175" s="30" t="n">
        <v>0.627450980392157</v>
      </c>
      <c r="P175" s="30" t="n">
        <f aca="false">AVERAGE(M175:O175)</f>
        <v>0.612692999905276</v>
      </c>
      <c r="Q175" s="31" t="n">
        <f aca="false">STDEV(M175:O175)</f>
        <v>0.0845464897488647</v>
      </c>
      <c r="R175" s="49" t="n">
        <f aca="false">Q175/SQRT(3)</f>
        <v>0.048812938615545</v>
      </c>
      <c r="S175" s="32" t="n">
        <f aca="false">P175-0.6495</f>
        <v>-0.0368070000947239</v>
      </c>
    </row>
    <row r="176" customFormat="false" ht="15" hidden="false" customHeight="false" outlineLevel="0" collapsed="false">
      <c r="A176" s="21"/>
      <c r="B176" s="35" t="s">
        <v>23</v>
      </c>
      <c r="C176" s="48" t="n">
        <v>0.487804878048781</v>
      </c>
      <c r="D176" s="30" t="n">
        <v>0.485714285714286</v>
      </c>
      <c r="E176" s="30" t="n">
        <v>0.484848484848485</v>
      </c>
      <c r="F176" s="30" t="n">
        <f aca="false">AVERAGE(C176:E176)</f>
        <v>0.486122549537184</v>
      </c>
      <c r="G176" s="31" t="n">
        <f aca="false">STDEV(C176:E176)</f>
        <v>0.00151989298982</v>
      </c>
      <c r="H176" s="49" t="n">
        <f aca="false">G176/SQRT(3)</f>
        <v>0.000877510626812004</v>
      </c>
      <c r="I176" s="32" t="n">
        <f aca="false">F176-0.4559</f>
        <v>0.0302225495371837</v>
      </c>
      <c r="J176" s="33"/>
      <c r="L176" s="36" t="s">
        <v>23</v>
      </c>
      <c r="M176" s="48" t="n">
        <v>0.72972972972973</v>
      </c>
      <c r="N176" s="30" t="n">
        <v>0.880952380952381</v>
      </c>
      <c r="O176" s="30" t="n">
        <v>0.578947368421053</v>
      </c>
      <c r="P176" s="30" t="n">
        <f aca="false">AVERAGE(M176:O176)</f>
        <v>0.729876493034388</v>
      </c>
      <c r="Q176" s="31" t="n">
        <f aca="false">STDEV(M176:O176)</f>
        <v>0.151002559756822</v>
      </c>
      <c r="R176" s="49" t="n">
        <f aca="false">Q176/SQRT(3)</f>
        <v>0.0871813685239238</v>
      </c>
      <c r="S176" s="32" t="n">
        <f aca="false">P176-0.6495</f>
        <v>0.0803764930343879</v>
      </c>
    </row>
    <row r="177" customFormat="false" ht="15" hidden="false" customHeight="false" outlineLevel="0" collapsed="false">
      <c r="A177" s="21"/>
      <c r="B177" s="35" t="s">
        <v>24</v>
      </c>
      <c r="C177" s="48"/>
      <c r="D177" s="30"/>
      <c r="E177" s="30"/>
      <c r="F177" s="30"/>
      <c r="G177" s="31"/>
      <c r="H177" s="49"/>
      <c r="I177" s="32"/>
      <c r="J177" s="33"/>
      <c r="L177" s="36" t="s">
        <v>24</v>
      </c>
      <c r="M177" s="48" t="n">
        <v>0.41304347826087</v>
      </c>
      <c r="N177" s="30" t="n">
        <v>0.510204081632653</v>
      </c>
      <c r="O177" s="30" t="n">
        <v>0.547619047619048</v>
      </c>
      <c r="P177" s="30" t="n">
        <f aca="false">AVERAGE(M177:O177)</f>
        <v>0.490288869170857</v>
      </c>
      <c r="Q177" s="31" t="n">
        <f aca="false">STDEV(M177:O177)</f>
        <v>0.0694629954189158</v>
      </c>
      <c r="R177" s="49" t="n">
        <f aca="false">Q177/SQRT(3)</f>
        <v>0.0401044791038288</v>
      </c>
      <c r="S177" s="32" t="n">
        <f aca="false">P177-0.6495</f>
        <v>-0.159211130829143</v>
      </c>
    </row>
    <row r="178" customFormat="false" ht="15" hidden="false" customHeight="false" outlineLevel="0" collapsed="false">
      <c r="A178" s="21"/>
      <c r="B178" s="35" t="s">
        <v>25</v>
      </c>
      <c r="C178" s="48" t="n">
        <v>0.486486486486487</v>
      </c>
      <c r="D178" s="30" t="n">
        <v>0.56</v>
      </c>
      <c r="E178" s="30" t="n">
        <v>0.357142857142857</v>
      </c>
      <c r="F178" s="30" t="n">
        <f aca="false">AVERAGE(C178:E178)</f>
        <v>0.467876447876448</v>
      </c>
      <c r="G178" s="31" t="n">
        <f aca="false">STDEV(C178:E178)</f>
        <v>0.102701047973432</v>
      </c>
      <c r="H178" s="49" t="n">
        <f aca="false">G178/SQRT(3)</f>
        <v>0.0592944776935176</v>
      </c>
      <c r="I178" s="32" t="n">
        <f aca="false">F178-0.4559</f>
        <v>0.0119764478764479</v>
      </c>
      <c r="J178" s="33"/>
      <c r="L178" s="36" t="s">
        <v>25</v>
      </c>
      <c r="M178" s="48" t="n">
        <v>0.581395348837209</v>
      </c>
      <c r="N178" s="30" t="n">
        <v>0.541666666666667</v>
      </c>
      <c r="O178" s="30" t="n">
        <v>0.666666666666667</v>
      </c>
      <c r="P178" s="30" t="n">
        <f aca="false">AVERAGE(M178:O178)</f>
        <v>0.596576227390181</v>
      </c>
      <c r="Q178" s="31" t="n">
        <f aca="false">STDEV(M178:O178)</f>
        <v>0.0638677876963815</v>
      </c>
      <c r="R178" s="49" t="n">
        <f aca="false">Q178/SQRT(3)</f>
        <v>0.0368740844190517</v>
      </c>
      <c r="S178" s="32" t="n">
        <f aca="false">P178-0.6495</f>
        <v>-0.0529237726098192</v>
      </c>
    </row>
    <row r="179" customFormat="false" ht="15" hidden="false" customHeight="false" outlineLevel="0" collapsed="false">
      <c r="A179" s="21"/>
      <c r="B179" s="35" t="s">
        <v>26</v>
      </c>
      <c r="C179" s="48" t="n">
        <v>0.743589743589744</v>
      </c>
      <c r="D179" s="30" t="n">
        <v>0.717391304347826</v>
      </c>
      <c r="E179" s="30" t="n">
        <v>0.510204081632653</v>
      </c>
      <c r="F179" s="30" t="n">
        <f aca="false">AVERAGE(C179:E179)</f>
        <v>0.657061709856741</v>
      </c>
      <c r="G179" s="31" t="n">
        <f aca="false">STDEV(C179:E179)</f>
        <v>0.127855237594638</v>
      </c>
      <c r="H179" s="49" t="n">
        <f aca="false">G179/SQRT(3)</f>
        <v>0.073817255842568</v>
      </c>
      <c r="I179" s="32" t="n">
        <f aca="false">F179-0.4559</f>
        <v>0.201161709856741</v>
      </c>
      <c r="J179" s="33"/>
      <c r="L179" s="36" t="s">
        <v>26</v>
      </c>
      <c r="M179" s="48" t="n">
        <v>0.709677419354839</v>
      </c>
      <c r="N179" s="30" t="n">
        <v>0.770833333333333</v>
      </c>
      <c r="O179" s="30" t="n">
        <v>0.736842105263158</v>
      </c>
      <c r="P179" s="30" t="n">
        <f aca="false">AVERAGE(M179:O179)</f>
        <v>0.73911761931711</v>
      </c>
      <c r="Q179" s="31" t="n">
        <f aca="false">STDEV(M179:O179)</f>
        <v>0.0306413923768741</v>
      </c>
      <c r="R179" s="49" t="n">
        <f aca="false">Q179/SQRT(3)</f>
        <v>0.0176908161371332</v>
      </c>
      <c r="S179" s="32" t="n">
        <f aca="false">P179-0.6495</f>
        <v>0.08961761931711</v>
      </c>
    </row>
    <row r="180" customFormat="false" ht="15" hidden="false" customHeight="false" outlineLevel="0" collapsed="false">
      <c r="A180" s="21"/>
      <c r="B180" s="35" t="s">
        <v>27</v>
      </c>
      <c r="C180" s="48" t="n">
        <v>0.555555555555556</v>
      </c>
      <c r="D180" s="30" t="n">
        <v>0.333333333333333</v>
      </c>
      <c r="E180" s="30" t="n">
        <v>0.0232558139534884</v>
      </c>
      <c r="F180" s="30" t="n">
        <f aca="false">AVERAGE(C180:E180)</f>
        <v>0.304048234280792</v>
      </c>
      <c r="G180" s="31" t="n">
        <f aca="false">STDEV(C180:E180)</f>
        <v>0.267355505829401</v>
      </c>
      <c r="H180" s="49" t="n">
        <f aca="false">G180/SQRT(3)</f>
        <v>0.154357773259933</v>
      </c>
      <c r="I180" s="32" t="n">
        <f aca="false">F180-0.4559</f>
        <v>-0.151851765719208</v>
      </c>
      <c r="J180" s="33"/>
      <c r="L180" s="36" t="s">
        <v>27</v>
      </c>
      <c r="M180" s="48" t="n">
        <v>0.547619047619048</v>
      </c>
      <c r="N180" s="30" t="n">
        <v>0.583333333333333</v>
      </c>
      <c r="O180" s="30" t="n">
        <v>0.636363636363636</v>
      </c>
      <c r="P180" s="30" t="n">
        <f aca="false">AVERAGE(M180:O180)</f>
        <v>0.589105339105339</v>
      </c>
      <c r="Q180" s="31" t="n">
        <f aca="false">STDEV(M180:O180)</f>
        <v>0.0446529679398312</v>
      </c>
      <c r="R180" s="49" t="n">
        <f aca="false">Q180/SQRT(3)</f>
        <v>0.0257804030601773</v>
      </c>
      <c r="S180" s="32" t="n">
        <f aca="false">P180-0.6495</f>
        <v>-0.0603946608946608</v>
      </c>
    </row>
    <row r="181" customFormat="false" ht="15" hidden="false" customHeight="false" outlineLevel="0" collapsed="false">
      <c r="A181" s="21"/>
      <c r="B181" s="35" t="s">
        <v>28</v>
      </c>
      <c r="C181" s="48" t="n">
        <v>0.766666666666667</v>
      </c>
      <c r="D181" s="30" t="n">
        <v>0.486486486486487</v>
      </c>
      <c r="E181" s="30" t="n">
        <v>0.410714285714286</v>
      </c>
      <c r="F181" s="30" t="n">
        <f aca="false">AVERAGE(C181:E181)</f>
        <v>0.55462247962248</v>
      </c>
      <c r="G181" s="31" t="n">
        <f aca="false">STDEV(C181:E181)</f>
        <v>0.187503092099539</v>
      </c>
      <c r="H181" s="49" t="n">
        <f aca="false">G181/SQRT(3)</f>
        <v>0.108254960697556</v>
      </c>
      <c r="I181" s="32" t="n">
        <f aca="false">F181-0.4559</f>
        <v>0.0987224796224797</v>
      </c>
      <c r="J181" s="33"/>
      <c r="L181" s="36" t="s">
        <v>28</v>
      </c>
      <c r="M181" s="48" t="n">
        <v>0.347826086956522</v>
      </c>
      <c r="N181" s="30" t="n">
        <v>0.357142857142857</v>
      </c>
      <c r="O181" s="30" t="n">
        <v>0.488372093023256</v>
      </c>
      <c r="P181" s="30" t="n">
        <f aca="false">AVERAGE(M181:O181)</f>
        <v>0.397780345707545</v>
      </c>
      <c r="Q181" s="31" t="n">
        <f aca="false">STDEV(M181:O181)</f>
        <v>0.0785929326527612</v>
      </c>
      <c r="R181" s="49" t="n">
        <f aca="false">Q181/SQRT(3)</f>
        <v>0.0453756508234738</v>
      </c>
      <c r="S181" s="32" t="n">
        <f aca="false">P181-0.6495</f>
        <v>-0.251719654292455</v>
      </c>
    </row>
    <row r="182" customFormat="false" ht="15" hidden="false" customHeight="false" outlineLevel="0" collapsed="false">
      <c r="A182" s="21"/>
      <c r="B182" s="35" t="s">
        <v>29</v>
      </c>
      <c r="C182" s="48" t="n">
        <v>0.473684210526316</v>
      </c>
      <c r="D182" s="30" t="n">
        <v>0.448275862068966</v>
      </c>
      <c r="E182" s="30" t="n">
        <v>0.225</v>
      </c>
      <c r="F182" s="30" t="n">
        <f aca="false">AVERAGE(C182:E182)</f>
        <v>0.382320024198427</v>
      </c>
      <c r="G182" s="31" t="n">
        <f aca="false">STDEV(C182:E182)</f>
        <v>0.136834164422405</v>
      </c>
      <c r="H182" s="49" t="n">
        <f aca="false">G182/SQRT(3)</f>
        <v>0.0790012416636131</v>
      </c>
      <c r="I182" s="32" t="n">
        <f aca="false">F182-0.4559</f>
        <v>-0.0735799758015729</v>
      </c>
      <c r="J182" s="33"/>
      <c r="L182" s="36" t="s">
        <v>29</v>
      </c>
      <c r="M182" s="48" t="n">
        <v>0.75</v>
      </c>
      <c r="N182" s="30" t="n">
        <v>0.744186046511628</v>
      </c>
      <c r="O182" s="30" t="n">
        <v>0.651162790697675</v>
      </c>
      <c r="P182" s="30" t="n">
        <f aca="false">AVERAGE(M182:O182)</f>
        <v>0.715116279069767</v>
      </c>
      <c r="Q182" s="31" t="n">
        <f aca="false">STDEV(M182:O182)</f>
        <v>0.0554615814777294</v>
      </c>
      <c r="R182" s="49" t="n">
        <f aca="false">Q182/SQRT(3)</f>
        <v>0.0320207589958494</v>
      </c>
      <c r="S182" s="32" t="n">
        <f aca="false">P182-0.6495</f>
        <v>0.0656162790697674</v>
      </c>
    </row>
    <row r="183" customFormat="false" ht="15" hidden="false" customHeight="false" outlineLevel="0" collapsed="false">
      <c r="A183" s="21"/>
      <c r="B183" s="35" t="s">
        <v>30</v>
      </c>
      <c r="C183" s="48" t="n">
        <v>0.150943396226415</v>
      </c>
      <c r="D183" s="30" t="n">
        <v>0.116279069767442</v>
      </c>
      <c r="E183" s="30" t="n">
        <v>0.244444444444444</v>
      </c>
      <c r="F183" s="30" t="n">
        <f aca="false">AVERAGE(C183:E183)</f>
        <v>0.170555636812767</v>
      </c>
      <c r="G183" s="31" t="n">
        <f aca="false">STDEV(C183:E183)</f>
        <v>0.0662953301683975</v>
      </c>
      <c r="H183" s="49" t="n">
        <f aca="false">G183/SQRT(3)</f>
        <v>0.0382756267187394</v>
      </c>
      <c r="I183" s="32" t="n">
        <f aca="false">F183-0.4559</f>
        <v>-0.285344363187233</v>
      </c>
      <c r="J183" s="33"/>
      <c r="L183" s="36" t="s">
        <v>30</v>
      </c>
      <c r="M183" s="48" t="n">
        <v>0.428571428571429</v>
      </c>
      <c r="N183" s="30" t="n">
        <v>0.466666666666667</v>
      </c>
      <c r="O183" s="30" t="n">
        <v>0.509803921568627</v>
      </c>
      <c r="P183" s="30" t="n">
        <f aca="false">AVERAGE(M183:O183)</f>
        <v>0.468347338935574</v>
      </c>
      <c r="Q183" s="31" t="n">
        <f aca="false">STDEV(M183:O183)</f>
        <v>0.0406423175285514</v>
      </c>
      <c r="R183" s="49" t="n">
        <f aca="false">Q183/SQRT(3)</f>
        <v>0.0234648529655994</v>
      </c>
      <c r="S183" s="32" t="n">
        <f aca="false">P183-0.6495</f>
        <v>-0.181152661064426</v>
      </c>
    </row>
    <row r="184" customFormat="false" ht="15" hidden="false" customHeight="false" outlineLevel="0" collapsed="false">
      <c r="A184" s="21"/>
    </row>
    <row r="185" customFormat="false" ht="15" hidden="false" customHeight="false" outlineLevel="0" collapsed="false">
      <c r="A185" s="21" t="s">
        <v>42</v>
      </c>
      <c r="B185" s="22" t="s">
        <v>4</v>
      </c>
      <c r="C185" s="38" t="s">
        <v>5</v>
      </c>
      <c r="D185" s="39" t="s">
        <v>6</v>
      </c>
      <c r="E185" s="39" t="s">
        <v>7</v>
      </c>
      <c r="F185" s="40" t="s">
        <v>8</v>
      </c>
      <c r="G185" s="41" t="s">
        <v>9</v>
      </c>
      <c r="H185" s="42" t="s">
        <v>10</v>
      </c>
      <c r="I185" s="4" t="s">
        <v>11</v>
      </c>
      <c r="K185" s="6" t="s">
        <v>42</v>
      </c>
      <c r="L185" s="28" t="s">
        <v>12</v>
      </c>
      <c r="M185" s="38" t="s">
        <v>5</v>
      </c>
      <c r="N185" s="39" t="s">
        <v>6</v>
      </c>
      <c r="O185" s="39" t="s">
        <v>7</v>
      </c>
      <c r="P185" s="40" t="s">
        <v>8</v>
      </c>
      <c r="Q185" s="41" t="s">
        <v>9</v>
      </c>
      <c r="R185" s="42" t="s">
        <v>10</v>
      </c>
      <c r="S185" s="4" t="s">
        <v>11</v>
      </c>
    </row>
    <row r="186" customFormat="false" ht="15" hidden="false" customHeight="false" outlineLevel="0" collapsed="false">
      <c r="A186" s="21"/>
      <c r="B186" s="2" t="s">
        <v>13</v>
      </c>
      <c r="C186" s="30" t="n">
        <v>0.387755102040816</v>
      </c>
      <c r="D186" s="30" t="n">
        <v>0.326086956521739</v>
      </c>
      <c r="E186" s="30" t="n">
        <v>0.0833333333333333</v>
      </c>
      <c r="F186" s="30" t="n">
        <f aca="false">AVERAGE(C186:E186)</f>
        <v>0.265725130631963</v>
      </c>
      <c r="G186" s="31" t="n">
        <f aca="false">STDEV(C186:E186)</f>
        <v>0.160937304048219</v>
      </c>
      <c r="H186" s="31" t="n">
        <f aca="false">G186/SQRT(3)</f>
        <v>0.0929171958148918</v>
      </c>
      <c r="I186" s="32" t="n">
        <v>0</v>
      </c>
      <c r="J186" s="33"/>
      <c r="L186" s="7" t="s">
        <v>13</v>
      </c>
      <c r="M186" s="30" t="n">
        <v>0.323529411764706</v>
      </c>
      <c r="N186" s="30" t="n">
        <v>0.788461538461538</v>
      </c>
      <c r="O186" s="30" t="n">
        <v>0.803921568627451</v>
      </c>
      <c r="P186" s="30" t="n">
        <f aca="false">AVERAGE(M186:O186)</f>
        <v>0.638637506284565</v>
      </c>
      <c r="Q186" s="31" t="n">
        <f aca="false">STDEV(M186:O186)</f>
        <v>0.273001074278354</v>
      </c>
      <c r="R186" s="31" t="n">
        <f aca="false">Q186/SQRT(3)</f>
        <v>0.157617243723664</v>
      </c>
      <c r="S186" s="32" t="n">
        <f aca="false">P186-P186</f>
        <v>0</v>
      </c>
    </row>
    <row r="187" customFormat="false" ht="15" hidden="false" customHeight="false" outlineLevel="0" collapsed="false">
      <c r="A187" s="21"/>
      <c r="B187" s="35" t="s">
        <v>14</v>
      </c>
      <c r="C187" s="30" t="n">
        <v>0.545454545454545</v>
      </c>
      <c r="D187" s="30" t="n">
        <v>0.113207547169811</v>
      </c>
      <c r="E187" s="30" t="n">
        <v>0.422222222222222</v>
      </c>
      <c r="F187" s="30" t="n">
        <f aca="false">AVERAGE(C187:E187)</f>
        <v>0.360294771615526</v>
      </c>
      <c r="G187" s="31" t="n">
        <f aca="false">STDEV(C187:E187)</f>
        <v>0.222678296507595</v>
      </c>
      <c r="H187" s="31" t="n">
        <f aca="false">G187/SQRT(3)</f>
        <v>0.128563374431347</v>
      </c>
      <c r="I187" s="32" t="n">
        <f aca="false">F187-0.2657</f>
        <v>0.0945947716155263</v>
      </c>
      <c r="J187" s="33"/>
      <c r="L187" s="36" t="s">
        <v>14</v>
      </c>
      <c r="M187" s="30" t="n">
        <v>0.729166666666667</v>
      </c>
      <c r="N187" s="30" t="n">
        <v>0.553191489361702</v>
      </c>
      <c r="O187" s="30" t="n">
        <v>0.75</v>
      </c>
      <c r="P187" s="30" t="n">
        <f aca="false">AVERAGE(M187:O187)</f>
        <v>0.677452718676123</v>
      </c>
      <c r="Q187" s="31" t="n">
        <f aca="false">STDEV(M187:O187)</f>
        <v>0.108116357585209</v>
      </c>
      <c r="R187" s="31" t="n">
        <f aca="false">Q187/SQRT(3)</f>
        <v>0.0624210081556222</v>
      </c>
      <c r="S187" s="32" t="n">
        <f aca="false">P187-0.6386</f>
        <v>0.0388527186761229</v>
      </c>
    </row>
    <row r="188" customFormat="false" ht="15" hidden="false" customHeight="false" outlineLevel="0" collapsed="false">
      <c r="A188" s="21"/>
      <c r="B188" s="35" t="s">
        <v>15</v>
      </c>
      <c r="C188" s="30" t="n">
        <v>0.568181818181818</v>
      </c>
      <c r="D188" s="30" t="n">
        <v>0.41025641025641</v>
      </c>
      <c r="E188" s="30" t="n">
        <v>0.272727272727273</v>
      </c>
      <c r="F188" s="30" t="n">
        <f aca="false">AVERAGE(C188:E188)</f>
        <v>0.417055167055167</v>
      </c>
      <c r="G188" s="31" t="n">
        <f aca="false">STDEV(C188:E188)</f>
        <v>0.147844561712443</v>
      </c>
      <c r="H188" s="31" t="n">
        <f aca="false">G188/SQRT(3)</f>
        <v>0.0853580975029015</v>
      </c>
      <c r="I188" s="32" t="n">
        <f aca="false">F188-0.2657</f>
        <v>0.151355167055167</v>
      </c>
      <c r="J188" s="33"/>
      <c r="L188" s="36" t="s">
        <v>15</v>
      </c>
      <c r="M188" s="30" t="n">
        <v>0.5</v>
      </c>
      <c r="N188" s="30" t="n">
        <v>0.62962962962963</v>
      </c>
      <c r="O188" s="30" t="n">
        <v>0.391304347826087</v>
      </c>
      <c r="P188" s="30" t="n">
        <f aca="false">AVERAGE(M188:O188)</f>
        <v>0.506977992485239</v>
      </c>
      <c r="Q188" s="31" t="n">
        <f aca="false">STDEV(M188:O188)</f>
        <v>0.119315775449131</v>
      </c>
      <c r="R188" s="31" t="n">
        <f aca="false">Q188/SQRT(3)</f>
        <v>0.068886995074125</v>
      </c>
      <c r="S188" s="32" t="n">
        <f aca="false">P188-0.6386</f>
        <v>-0.131622007514761</v>
      </c>
    </row>
    <row r="189" customFormat="false" ht="15" hidden="false" customHeight="false" outlineLevel="0" collapsed="false">
      <c r="A189" s="21"/>
      <c r="B189" s="35" t="s">
        <v>16</v>
      </c>
      <c r="C189" s="30" t="n">
        <v>0.125</v>
      </c>
      <c r="D189" s="30" t="n">
        <v>0.272727272727273</v>
      </c>
      <c r="E189" s="30" t="n">
        <v>0.130434782608696</v>
      </c>
      <c r="F189" s="30" t="n">
        <f aca="false">AVERAGE(C189:E189)</f>
        <v>0.176054018445323</v>
      </c>
      <c r="G189" s="31" t="n">
        <f aca="false">STDEV(C189:E189)</f>
        <v>0.0837655823450053</v>
      </c>
      <c r="H189" s="31" t="n">
        <f aca="false">G189/SQRT(3)</f>
        <v>0.0483620815157146</v>
      </c>
      <c r="I189" s="32" t="n">
        <f aca="false">F189-0.2657</f>
        <v>-0.0896459815546772</v>
      </c>
      <c r="J189" s="33"/>
      <c r="L189" s="36" t="s">
        <v>16</v>
      </c>
      <c r="M189" s="30" t="n">
        <v>0.680851063829787</v>
      </c>
      <c r="N189" s="30" t="n">
        <v>0.625</v>
      </c>
      <c r="O189" s="30" t="n">
        <v>0.702127659574468</v>
      </c>
      <c r="P189" s="30" t="n">
        <f aca="false">AVERAGE(M189:O189)</f>
        <v>0.669326241134752</v>
      </c>
      <c r="Q189" s="31" t="n">
        <f aca="false">STDEV(M189:O189)</f>
        <v>0.0398344715224485</v>
      </c>
      <c r="R189" s="31" t="n">
        <f aca="false">Q189/SQRT(3)</f>
        <v>0.0229984428565121</v>
      </c>
      <c r="S189" s="32" t="n">
        <f aca="false">P189-0.6386</f>
        <v>0.0307262411347518</v>
      </c>
    </row>
    <row r="190" customFormat="false" ht="15" hidden="false" customHeight="false" outlineLevel="0" collapsed="false">
      <c r="A190" s="21"/>
      <c r="B190" s="35" t="s">
        <v>17</v>
      </c>
      <c r="C190" s="30" t="n">
        <v>0.488372093023256</v>
      </c>
      <c r="D190" s="30" t="n">
        <v>0.32258064516129</v>
      </c>
      <c r="E190" s="30" t="n">
        <v>0.121951219512195</v>
      </c>
      <c r="F190" s="30" t="n">
        <f aca="false">AVERAGE(C190:E190)</f>
        <v>0.310967985898914</v>
      </c>
      <c r="G190" s="31" t="n">
        <f aca="false">STDEV(C190:E190)</f>
        <v>0.18348625160352</v>
      </c>
      <c r="H190" s="31" t="n">
        <f aca="false">G190/SQRT(3)</f>
        <v>0.105935836755888</v>
      </c>
      <c r="I190" s="32" t="n">
        <f aca="false">F190-0.2657</f>
        <v>0.0452679858989138</v>
      </c>
      <c r="J190" s="33"/>
      <c r="L190" s="36" t="s">
        <v>17</v>
      </c>
      <c r="M190" s="30" t="n">
        <v>0.78</v>
      </c>
      <c r="N190" s="30" t="n">
        <v>0.558823529411765</v>
      </c>
      <c r="O190" s="30" t="n">
        <v>0.788461538461538</v>
      </c>
      <c r="P190" s="30" t="n">
        <f aca="false">AVERAGE(M190:O190)</f>
        <v>0.709095022624434</v>
      </c>
      <c r="Q190" s="31" t="n">
        <f aca="false">STDEV(M190:O190)</f>
        <v>0.130207682809265</v>
      </c>
      <c r="R190" s="31" t="n">
        <f aca="false">Q190/SQRT(3)</f>
        <v>0.0751754407204864</v>
      </c>
      <c r="S190" s="32" t="n">
        <f aca="false">P190-0.6386</f>
        <v>0.0704950226244344</v>
      </c>
    </row>
    <row r="191" customFormat="false" ht="15" hidden="false" customHeight="false" outlineLevel="0" collapsed="false">
      <c r="A191" s="21"/>
      <c r="B191" s="35" t="s">
        <v>18</v>
      </c>
      <c r="C191" s="30" t="n">
        <v>0.2</v>
      </c>
      <c r="D191" s="30" t="n">
        <v>0.0333333333333333</v>
      </c>
      <c r="E191" s="30" t="n">
        <v>0.0227272727272727</v>
      </c>
      <c r="F191" s="30" t="n">
        <f aca="false">AVERAGE(C191:E191)</f>
        <v>0.0853535353535354</v>
      </c>
      <c r="G191" s="31" t="n">
        <f aca="false">STDEV(C191:E191)</f>
        <v>0.0994282707399895</v>
      </c>
      <c r="H191" s="31" t="n">
        <f aca="false">G191/SQRT(3)</f>
        <v>0.057404938876792</v>
      </c>
      <c r="I191" s="32" t="n">
        <f aca="false">F191-0.2657</f>
        <v>-0.180346464646465</v>
      </c>
      <c r="J191" s="33"/>
      <c r="L191" s="36" t="s">
        <v>18</v>
      </c>
      <c r="M191" s="30" t="n">
        <v>0.266666666666667</v>
      </c>
      <c r="N191" s="30" t="n">
        <v>0.645161290322581</v>
      </c>
      <c r="O191" s="30" t="n">
        <v>0.545454545454545</v>
      </c>
      <c r="P191" s="30" t="n">
        <f aca="false">AVERAGE(M191:O191)</f>
        <v>0.485760834147931</v>
      </c>
      <c r="Q191" s="31" t="n">
        <f aca="false">STDEV(M191:O191)</f>
        <v>0.196181164771943</v>
      </c>
      <c r="R191" s="31" t="n">
        <f aca="false">Q191/SQRT(3)</f>
        <v>0.113265248291015</v>
      </c>
      <c r="S191" s="32" t="n">
        <f aca="false">P191-0.6386</f>
        <v>-0.152839165852069</v>
      </c>
    </row>
    <row r="192" customFormat="false" ht="15" hidden="false" customHeight="false" outlineLevel="0" collapsed="false">
      <c r="A192" s="21"/>
      <c r="B192" s="35" t="s">
        <v>19</v>
      </c>
      <c r="C192" s="30" t="n">
        <v>0.32</v>
      </c>
      <c r="D192" s="30" t="n">
        <v>0.0555555555555556</v>
      </c>
      <c r="E192" s="30" t="n">
        <v>0.133333333333333</v>
      </c>
      <c r="F192" s="30" t="n">
        <f aca="false">AVERAGE(C192:E192)</f>
        <v>0.16962962962963</v>
      </c>
      <c r="G192" s="31" t="n">
        <f aca="false">STDEV(C192:E192)</f>
        <v>0.135907254747508</v>
      </c>
      <c r="H192" s="31" t="n">
        <f aca="false">G192/SQRT(3)</f>
        <v>0.078466090113297</v>
      </c>
      <c r="I192" s="32" t="n">
        <f aca="false">F192-0.2657</f>
        <v>-0.0960703703703703</v>
      </c>
      <c r="J192" s="33"/>
      <c r="L192" s="36" t="s">
        <v>19</v>
      </c>
      <c r="M192" s="30" t="n">
        <v>0.181818181818182</v>
      </c>
      <c r="N192" s="30" t="n">
        <v>0.351351351351351</v>
      </c>
      <c r="O192" s="30" t="n">
        <v>0.365384615384615</v>
      </c>
      <c r="P192" s="30" t="n">
        <f aca="false">AVERAGE(M192:O192)</f>
        <v>0.29951804951805</v>
      </c>
      <c r="Q192" s="31" t="n">
        <f aca="false">STDEV(M192:O192)</f>
        <v>0.102172292072174</v>
      </c>
      <c r="R192" s="31" t="n">
        <f aca="false">Q192/SQRT(3)</f>
        <v>0.0589892003315906</v>
      </c>
      <c r="S192" s="32" t="n">
        <f aca="false">P192-0.6386</f>
        <v>-0.33908195048195</v>
      </c>
    </row>
    <row r="193" customFormat="false" ht="15" hidden="false" customHeight="false" outlineLevel="0" collapsed="false">
      <c r="A193" s="21"/>
      <c r="B193" s="35" t="s">
        <v>32</v>
      </c>
      <c r="C193" s="30" t="n">
        <v>0.72093023255814</v>
      </c>
      <c r="D193" s="30" t="n">
        <v>0.235294117647059</v>
      </c>
      <c r="E193" s="30" t="n">
        <v>0.137254901960784</v>
      </c>
      <c r="F193" s="30" t="n">
        <f aca="false">AVERAGE(C193:E193)</f>
        <v>0.364493084055328</v>
      </c>
      <c r="G193" s="31" t="n">
        <f aca="false">STDEV(C193:E193)</f>
        <v>0.312551599864257</v>
      </c>
      <c r="H193" s="31" t="n">
        <f aca="false">G193/SQRT(3)</f>
        <v>0.180451750317277</v>
      </c>
      <c r="I193" s="32" t="n">
        <f aca="false">F193-0.2657</f>
        <v>0.0987930840553276</v>
      </c>
      <c r="J193" s="33"/>
      <c r="L193" s="36" t="s">
        <v>20</v>
      </c>
      <c r="M193" s="30" t="n">
        <v>0.7</v>
      </c>
      <c r="N193" s="30" t="n">
        <v>0.26</v>
      </c>
      <c r="O193" s="30" t="n">
        <v>0.717391304347826</v>
      </c>
      <c r="P193" s="30" t="n">
        <f aca="false">AVERAGE(M193:O193)</f>
        <v>0.559130434782609</v>
      </c>
      <c r="Q193" s="31" t="n">
        <f aca="false">STDEV(M193:O193)</f>
        <v>0.25920045741984</v>
      </c>
      <c r="R193" s="31" t="n">
        <f aca="false">Q193/SQRT(3)</f>
        <v>0.149649453865419</v>
      </c>
      <c r="S193" s="32" t="n">
        <f aca="false">P193-0.6386</f>
        <v>-0.0794695652173912</v>
      </c>
    </row>
    <row r="194" customFormat="false" ht="15" hidden="false" customHeight="false" outlineLevel="0" collapsed="false">
      <c r="A194" s="21"/>
      <c r="B194" s="35" t="s">
        <v>21</v>
      </c>
      <c r="C194" s="30" t="n">
        <v>0.325581395348837</v>
      </c>
      <c r="D194" s="30" t="n">
        <v>0.0789473684210526</v>
      </c>
      <c r="E194" s="30" t="n">
        <v>0.276595744680851</v>
      </c>
      <c r="F194" s="30" t="n">
        <f aca="false">AVERAGE(C194:E194)</f>
        <v>0.227041502816914</v>
      </c>
      <c r="G194" s="31" t="n">
        <f aca="false">STDEV(C194:E194)</f>
        <v>0.130571064844727</v>
      </c>
      <c r="H194" s="31" t="n">
        <f aca="false">G194/SQRT(3)</f>
        <v>0.0753852394364794</v>
      </c>
      <c r="I194" s="32" t="n">
        <f aca="false">F194-0.2657</f>
        <v>-0.0386584971830864</v>
      </c>
      <c r="J194" s="33"/>
      <c r="L194" s="36" t="s">
        <v>21</v>
      </c>
      <c r="M194" s="30" t="n">
        <v>0.434782608695652</v>
      </c>
      <c r="N194" s="30" t="n">
        <v>0.454545454545455</v>
      </c>
      <c r="O194" s="30" t="n">
        <v>0.547619047619048</v>
      </c>
      <c r="P194" s="30" t="n">
        <f aca="false">AVERAGE(M194:O194)</f>
        <v>0.478982370286718</v>
      </c>
      <c r="Q194" s="31" t="n">
        <f aca="false">STDEV(M194:O194)</f>
        <v>0.0602568471249326</v>
      </c>
      <c r="R194" s="31" t="n">
        <f aca="false">Q194/SQRT(3)</f>
        <v>0.034789306908098</v>
      </c>
      <c r="S194" s="32" t="n">
        <f aca="false">P194-0.6386</f>
        <v>-0.159617629713282</v>
      </c>
    </row>
    <row r="195" customFormat="false" ht="15" hidden="false" customHeight="false" outlineLevel="0" collapsed="false">
      <c r="A195" s="21"/>
      <c r="B195" s="35" t="s">
        <v>22</v>
      </c>
      <c r="C195" s="30" t="n">
        <v>0.347826086956522</v>
      </c>
      <c r="D195" s="30" t="n">
        <v>0.156862745098039</v>
      </c>
      <c r="E195" s="30" t="n">
        <v>0.204545454545455</v>
      </c>
      <c r="F195" s="30" t="n">
        <f aca="false">AVERAGE(C195:E195)</f>
        <v>0.236411428866672</v>
      </c>
      <c r="G195" s="31" t="n">
        <f aca="false">STDEV(C195:E195)</f>
        <v>0.0993897868144422</v>
      </c>
      <c r="H195" s="31" t="n">
        <f aca="false">G195/SQRT(3)</f>
        <v>0.0573827201720177</v>
      </c>
      <c r="I195" s="32" t="n">
        <f aca="false">F195-0.2657</f>
        <v>-0.0292885711333281</v>
      </c>
      <c r="J195" s="33"/>
      <c r="L195" s="36" t="s">
        <v>22</v>
      </c>
      <c r="M195" s="30" t="n">
        <v>0.636363636363636</v>
      </c>
      <c r="N195" s="30" t="n">
        <v>0.638888888888889</v>
      </c>
      <c r="O195" s="30" t="n">
        <v>0.612244897959184</v>
      </c>
      <c r="P195" s="30" t="n">
        <f aca="false">AVERAGE(M195:O195)</f>
        <v>0.629165807737236</v>
      </c>
      <c r="Q195" s="31" t="n">
        <f aca="false">STDEV(M195:O195)</f>
        <v>0.0147082329280856</v>
      </c>
      <c r="R195" s="31" t="n">
        <f aca="false">Q195/SQRT(3)</f>
        <v>0.00849180224033392</v>
      </c>
      <c r="S195" s="32" t="n">
        <f aca="false">P195-0.6386</f>
        <v>-0.00943419226276365</v>
      </c>
    </row>
    <row r="196" customFormat="false" ht="15" hidden="false" customHeight="false" outlineLevel="0" collapsed="false">
      <c r="A196" s="21"/>
      <c r="B196" s="35" t="s">
        <v>23</v>
      </c>
      <c r="C196" s="30" t="n">
        <v>0.4375</v>
      </c>
      <c r="D196" s="30" t="n">
        <v>0.377358490566038</v>
      </c>
      <c r="E196" s="30" t="n">
        <v>0.162790697674419</v>
      </c>
      <c r="F196" s="30" t="n">
        <f aca="false">AVERAGE(C196:E196)</f>
        <v>0.325883062746819</v>
      </c>
      <c r="G196" s="31" t="n">
        <f aca="false">STDEV(C196:E196)</f>
        <v>0.144407721219922</v>
      </c>
      <c r="H196" s="31" t="n">
        <f aca="false">G196/SQRT(3)</f>
        <v>0.0833738367193823</v>
      </c>
      <c r="I196" s="32" t="n">
        <f aca="false">F196-0.2657</f>
        <v>0.0601830627468188</v>
      </c>
      <c r="J196" s="33"/>
      <c r="L196" s="36" t="s">
        <v>23</v>
      </c>
      <c r="M196" s="30" t="n">
        <v>0.727272727272727</v>
      </c>
      <c r="N196" s="30" t="n">
        <v>0.642857142857143</v>
      </c>
      <c r="O196" s="30" t="n">
        <v>0.46</v>
      </c>
      <c r="P196" s="30" t="n">
        <f aca="false">AVERAGE(M196:O196)</f>
        <v>0.61004329004329</v>
      </c>
      <c r="Q196" s="31" t="n">
        <f aca="false">STDEV(M196:O196)</f>
        <v>0.1366244465252</v>
      </c>
      <c r="R196" s="31" t="n">
        <f aca="false">Q196/SQRT(3)</f>
        <v>0.078880160979208</v>
      </c>
      <c r="S196" s="32" t="n">
        <f aca="false">P196-0.6386</f>
        <v>-0.0285567099567099</v>
      </c>
    </row>
    <row r="197" customFormat="false" ht="15" hidden="false" customHeight="false" outlineLevel="0" collapsed="false">
      <c r="A197" s="21"/>
      <c r="B197" s="35" t="s">
        <v>24</v>
      </c>
      <c r="C197" s="30"/>
      <c r="D197" s="30"/>
      <c r="E197" s="30"/>
      <c r="F197" s="30"/>
      <c r="G197" s="31"/>
      <c r="H197" s="31"/>
      <c r="I197" s="32"/>
      <c r="J197" s="33"/>
      <c r="L197" s="36" t="s">
        <v>24</v>
      </c>
      <c r="M197" s="30" t="n">
        <v>0.818181818181818</v>
      </c>
      <c r="N197" s="30" t="n">
        <v>0.520833333333333</v>
      </c>
      <c r="O197" s="30" t="n">
        <v>0.2</v>
      </c>
      <c r="P197" s="30" t="n">
        <f aca="false">AVERAGE(M197:O197)</f>
        <v>0.513005050505051</v>
      </c>
      <c r="Q197" s="31" t="n">
        <f aca="false">STDEV(M197:O197)</f>
        <v>0.309165249650853</v>
      </c>
      <c r="R197" s="31" t="n">
        <f aca="false">Q197/SQRT(3)</f>
        <v>0.178496640109998</v>
      </c>
      <c r="S197" s="32" t="n">
        <f aca="false">P197-0.6386</f>
        <v>-0.125594949494949</v>
      </c>
    </row>
    <row r="198" customFormat="false" ht="15" hidden="false" customHeight="false" outlineLevel="0" collapsed="false">
      <c r="A198" s="21"/>
      <c r="B198" s="35" t="s">
        <v>25</v>
      </c>
      <c r="C198" s="30" t="n">
        <v>0.341463414634146</v>
      </c>
      <c r="D198" s="30" t="n">
        <v>0.0851063829787234</v>
      </c>
      <c r="E198" s="30" t="n">
        <v>0.116279069767442</v>
      </c>
      <c r="F198" s="30" t="n">
        <f aca="false">AVERAGE(C198:E198)</f>
        <v>0.180949622460104</v>
      </c>
      <c r="G198" s="31" t="n">
        <f aca="false">STDEV(C198:E198)</f>
        <v>0.139880099402937</v>
      </c>
      <c r="H198" s="31" t="n">
        <f aca="false">G198/SQRT(3)</f>
        <v>0.0807598130445576</v>
      </c>
      <c r="I198" s="32" t="n">
        <f aca="false">F198-0.2657</f>
        <v>-0.0847503775398961</v>
      </c>
      <c r="J198" s="33"/>
      <c r="L198" s="36" t="s">
        <v>25</v>
      </c>
      <c r="M198" s="30" t="n">
        <v>0.605263157894737</v>
      </c>
      <c r="N198" s="30" t="n">
        <v>0.622222222222222</v>
      </c>
      <c r="O198" s="30" t="n">
        <v>0.456521739130435</v>
      </c>
      <c r="P198" s="30" t="n">
        <f aca="false">AVERAGE(M198:O198)</f>
        <v>0.561335706415798</v>
      </c>
      <c r="Q198" s="31" t="n">
        <f aca="false">STDEV(M198:O198)</f>
        <v>0.0911667607699694</v>
      </c>
      <c r="R198" s="31" t="n">
        <f aca="false">Q198/SQRT(3)</f>
        <v>0.0526351538716881</v>
      </c>
      <c r="S198" s="32" t="n">
        <f aca="false">P198-0.6386</f>
        <v>-0.0772642935842021</v>
      </c>
    </row>
    <row r="199" customFormat="false" ht="15" hidden="false" customHeight="false" outlineLevel="0" collapsed="false">
      <c r="A199" s="21"/>
      <c r="B199" s="35" t="s">
        <v>26</v>
      </c>
      <c r="C199" s="30" t="n">
        <v>0.555555555555556</v>
      </c>
      <c r="D199" s="30" t="n">
        <v>0.322033898305085</v>
      </c>
      <c r="E199" s="30" t="n">
        <v>0.0930232558139535</v>
      </c>
      <c r="F199" s="30" t="n">
        <f aca="false">AVERAGE(C199:E199)</f>
        <v>0.323537569891531</v>
      </c>
      <c r="G199" s="31" t="n">
        <f aca="false">STDEV(C199:E199)</f>
        <v>0.231269816117979</v>
      </c>
      <c r="H199" s="31" t="n">
        <f aca="false">G199/SQRT(3)</f>
        <v>0.13352369059115</v>
      </c>
      <c r="I199" s="32" t="n">
        <f aca="false">F199-0.2657</f>
        <v>0.0578375698915313</v>
      </c>
      <c r="J199" s="33"/>
      <c r="L199" s="36" t="s">
        <v>26</v>
      </c>
      <c r="M199" s="30" t="n">
        <v>0.7</v>
      </c>
      <c r="N199" s="30" t="n">
        <v>0.581395348837209</v>
      </c>
      <c r="O199" s="30" t="n">
        <v>0.224489795918367</v>
      </c>
      <c r="P199" s="30" t="n">
        <f aca="false">AVERAGE(M199:O199)</f>
        <v>0.501961714918526</v>
      </c>
      <c r="Q199" s="31" t="n">
        <f aca="false">STDEV(M199:O199)</f>
        <v>0.247507101301325</v>
      </c>
      <c r="R199" s="31" t="n">
        <f aca="false">Q199/SQRT(3)</f>
        <v>0.142898291562664</v>
      </c>
      <c r="S199" s="32" t="n">
        <f aca="false">P199-0.6386</f>
        <v>-0.136638285081474</v>
      </c>
    </row>
    <row r="200" customFormat="false" ht="15" hidden="false" customHeight="false" outlineLevel="0" collapsed="false">
      <c r="A200" s="21"/>
      <c r="B200" s="35" t="s">
        <v>27</v>
      </c>
      <c r="C200" s="30" t="n">
        <v>0.134615384615385</v>
      </c>
      <c r="D200" s="30" t="n">
        <v>0.228571428571429</v>
      </c>
      <c r="E200" s="30" t="n">
        <v>0.266666666666667</v>
      </c>
      <c r="F200" s="30" t="n">
        <f aca="false">AVERAGE(C200:E200)</f>
        <v>0.20995115995116</v>
      </c>
      <c r="G200" s="31" t="n">
        <f aca="false">STDEV(C200:E200)</f>
        <v>0.0679663230980243</v>
      </c>
      <c r="H200" s="31" t="n">
        <f aca="false">G200/SQRT(3)</f>
        <v>0.0392403749364734</v>
      </c>
      <c r="I200" s="32" t="n">
        <f aca="false">F200-0.2657</f>
        <v>-0.05574884004884</v>
      </c>
      <c r="J200" s="33"/>
      <c r="L200" s="36" t="s">
        <v>27</v>
      </c>
      <c r="M200" s="30" t="n">
        <v>0.529411764705882</v>
      </c>
      <c r="N200" s="30" t="n">
        <v>0.512820512820513</v>
      </c>
      <c r="O200" s="30" t="n">
        <v>0.371428571428571</v>
      </c>
      <c r="P200" s="30" t="n">
        <f aca="false">AVERAGE(M200:O200)</f>
        <v>0.471220282984989</v>
      </c>
      <c r="Q200" s="31" t="n">
        <f aca="false">STDEV(M200:O200)</f>
        <v>0.086819391159466</v>
      </c>
      <c r="R200" s="31" t="n">
        <f aca="false">Q200/SQRT(3)</f>
        <v>0.0501251988567971</v>
      </c>
      <c r="S200" s="32" t="n">
        <f aca="false">P200-0.6386</f>
        <v>-0.167379717015011</v>
      </c>
    </row>
    <row r="201" customFormat="false" ht="15" hidden="false" customHeight="false" outlineLevel="0" collapsed="false">
      <c r="A201" s="21"/>
      <c r="B201" s="35" t="s">
        <v>28</v>
      </c>
      <c r="C201" s="30" t="n">
        <v>0.333333333333333</v>
      </c>
      <c r="D201" s="30" t="n">
        <v>0.133333333333333</v>
      </c>
      <c r="E201" s="30" t="n">
        <v>0.297872340425532</v>
      </c>
      <c r="F201" s="30" t="n">
        <f aca="false">AVERAGE(C201:E201)</f>
        <v>0.2548463356974</v>
      </c>
      <c r="G201" s="31" t="n">
        <f aca="false">STDEV(C201:E201)</f>
        <v>0.106716577026013</v>
      </c>
      <c r="H201" s="31" t="n">
        <f aca="false">G201/SQRT(3)</f>
        <v>0.061612844472964</v>
      </c>
      <c r="I201" s="32" t="n">
        <f aca="false">F201-0.2657</f>
        <v>-0.0108536643026005</v>
      </c>
      <c r="J201" s="33"/>
      <c r="L201" s="36" t="s">
        <v>28</v>
      </c>
      <c r="M201" s="30" t="n">
        <v>0.568181818181818</v>
      </c>
      <c r="N201" s="30" t="n">
        <v>0.58</v>
      </c>
      <c r="O201" s="30" t="n">
        <v>0.568627450980392</v>
      </c>
      <c r="P201" s="30" t="n">
        <f aca="false">AVERAGE(M201:O201)</f>
        <v>0.572269756387403</v>
      </c>
      <c r="Q201" s="31" t="n">
        <f aca="false">STDEV(M201:O201)</f>
        <v>0.00669829432619664</v>
      </c>
      <c r="R201" s="31" t="n">
        <f aca="false">Q201/SQRT(3)</f>
        <v>0.00386726203234098</v>
      </c>
      <c r="S201" s="32" t="n">
        <f aca="false">P201-0.6386</f>
        <v>-0.0663302436125965</v>
      </c>
    </row>
    <row r="202" customFormat="false" ht="15" hidden="false" customHeight="false" outlineLevel="0" collapsed="false">
      <c r="A202" s="21"/>
      <c r="B202" s="35" t="s">
        <v>29</v>
      </c>
      <c r="C202" s="30" t="n">
        <v>0.403846153846154</v>
      </c>
      <c r="D202" s="30" t="n">
        <v>0.442307692307692</v>
      </c>
      <c r="E202" s="30" t="n">
        <v>0.209302325581395</v>
      </c>
      <c r="F202" s="30" t="n">
        <f aca="false">AVERAGE(C202:E202)</f>
        <v>0.351818723911747</v>
      </c>
      <c r="G202" s="31" t="n">
        <f aca="false">STDEV(C202:E202)</f>
        <v>0.124912030365368</v>
      </c>
      <c r="H202" s="31" t="n">
        <f aca="false">G202/SQRT(3)</f>
        <v>0.0721179943564682</v>
      </c>
      <c r="I202" s="32" t="n">
        <f aca="false">F202-0.2657</f>
        <v>0.0861187239117472</v>
      </c>
      <c r="J202" s="33"/>
      <c r="L202" s="36" t="s">
        <v>29</v>
      </c>
      <c r="M202" s="30" t="n">
        <v>0.686274509803922</v>
      </c>
      <c r="N202" s="30" t="n">
        <v>0.5</v>
      </c>
      <c r="O202" s="30" t="n">
        <v>0.4375</v>
      </c>
      <c r="P202" s="30" t="n">
        <f aca="false">AVERAGE(M202:O202)</f>
        <v>0.541258169934641</v>
      </c>
      <c r="Q202" s="31" t="n">
        <f aca="false">STDEV(M202:O202)</f>
        <v>0.129417412359435</v>
      </c>
      <c r="R202" s="31" t="n">
        <f aca="false">Q202/SQRT(3)</f>
        <v>0.0747191778635448</v>
      </c>
      <c r="S202" s="32" t="n">
        <f aca="false">P202-0.6386</f>
        <v>-0.0973418300653595</v>
      </c>
    </row>
    <row r="203" customFormat="false" ht="15" hidden="false" customHeight="false" outlineLevel="0" collapsed="false">
      <c r="A203" s="21"/>
      <c r="B203" s="35" t="s">
        <v>30</v>
      </c>
      <c r="C203" s="30" t="n">
        <v>0.032258064516129</v>
      </c>
      <c r="D203" s="30" t="n">
        <v>0.107142857142857</v>
      </c>
      <c r="E203" s="30" t="n">
        <v>0.310344827586207</v>
      </c>
      <c r="F203" s="30" t="n">
        <f aca="false">AVERAGE(C203:E203)</f>
        <v>0.149915249748398</v>
      </c>
      <c r="G203" s="31" t="n">
        <f aca="false">STDEV(C203:E203)</f>
        <v>0.143892912006118</v>
      </c>
      <c r="H203" s="31" t="n">
        <f aca="false">G203/SQRT(3)</f>
        <v>0.0830766114812111</v>
      </c>
      <c r="I203" s="32" t="n">
        <f aca="false">F203-0.2657</f>
        <v>-0.115784750251602</v>
      </c>
      <c r="J203" s="33"/>
      <c r="L203" s="36" t="s">
        <v>30</v>
      </c>
      <c r="M203" s="30" t="n">
        <v>0.215686274509804</v>
      </c>
      <c r="N203" s="30" t="n">
        <v>0.0833333333333333</v>
      </c>
      <c r="O203" s="30" t="n">
        <v>0.302325581395349</v>
      </c>
      <c r="P203" s="30" t="n">
        <f aca="false">AVERAGE(M203:O203)</f>
        <v>0.200448396412829</v>
      </c>
      <c r="Q203" s="31" t="n">
        <f aca="false">STDEV(M203:O203)</f>
        <v>0.110288466643106</v>
      </c>
      <c r="R203" s="31" t="n">
        <f aca="false">Q203/SQRT(3)</f>
        <v>0.0636750759049084</v>
      </c>
      <c r="S203" s="32" t="n">
        <f aca="false">P203-0.6386</f>
        <v>-0.438151603587171</v>
      </c>
    </row>
    <row r="204" customFormat="false" ht="15" hidden="false" customHeight="false" outlineLevel="0" collapsed="false">
      <c r="A204" s="21"/>
      <c r="I204" s="37"/>
      <c r="S204" s="37"/>
    </row>
    <row r="205" customFormat="false" ht="15" hidden="false" customHeight="false" outlineLevel="0" collapsed="false">
      <c r="A205" s="21" t="s">
        <v>43</v>
      </c>
      <c r="B205" s="22" t="s">
        <v>4</v>
      </c>
      <c r="C205" s="38" t="s">
        <v>5</v>
      </c>
      <c r="D205" s="39" t="s">
        <v>6</v>
      </c>
      <c r="E205" s="39" t="s">
        <v>7</v>
      </c>
      <c r="F205" s="40" t="s">
        <v>8</v>
      </c>
      <c r="G205" s="41" t="s">
        <v>9</v>
      </c>
      <c r="H205" s="42" t="s">
        <v>10</v>
      </c>
      <c r="I205" s="4" t="s">
        <v>11</v>
      </c>
      <c r="K205" s="6" t="s">
        <v>43</v>
      </c>
      <c r="L205" s="28" t="s">
        <v>12</v>
      </c>
      <c r="M205" s="38" t="s">
        <v>5</v>
      </c>
      <c r="N205" s="39" t="s">
        <v>6</v>
      </c>
      <c r="O205" s="39" t="s">
        <v>7</v>
      </c>
      <c r="P205" s="40" t="s">
        <v>8</v>
      </c>
      <c r="Q205" s="41" t="s">
        <v>9</v>
      </c>
      <c r="R205" s="42" t="s">
        <v>10</v>
      </c>
      <c r="S205" s="4" t="s">
        <v>11</v>
      </c>
    </row>
    <row r="206" customFormat="false" ht="15" hidden="false" customHeight="false" outlineLevel="0" collapsed="false">
      <c r="A206" s="21"/>
      <c r="B206" s="2" t="s">
        <v>13</v>
      </c>
      <c r="C206" s="30" t="n">
        <v>0.240740740740741</v>
      </c>
      <c r="D206" s="30" t="n">
        <v>0.072463768115942</v>
      </c>
      <c r="E206" s="30" t="n">
        <v>0.0943396226415094</v>
      </c>
      <c r="F206" s="30" t="n">
        <f aca="false">AVERAGE(C206:E206)</f>
        <v>0.135848043832731</v>
      </c>
      <c r="G206" s="31" t="n">
        <f aca="false">STDEV(C206:E206)</f>
        <v>0.0914958832477324</v>
      </c>
      <c r="H206" s="31" t="n">
        <f aca="false">G206/SQRT(3)</f>
        <v>0.0528251728228209</v>
      </c>
      <c r="I206" s="32" t="n">
        <v>0</v>
      </c>
      <c r="J206" s="33"/>
      <c r="L206" s="7" t="s">
        <v>13</v>
      </c>
      <c r="M206" s="30" t="n">
        <v>0.568627450980392</v>
      </c>
      <c r="N206" s="30" t="n">
        <v>0.357142857142857</v>
      </c>
      <c r="O206" s="30" t="n">
        <v>0.551020408163265</v>
      </c>
      <c r="P206" s="30" t="n">
        <f aca="false">AVERAGE(M206:O206)</f>
        <v>0.492263572095505</v>
      </c>
      <c r="Q206" s="31" t="n">
        <f aca="false">STDEV(M206:O206)</f>
        <v>0.117348658689297</v>
      </c>
      <c r="R206" s="31" t="n">
        <f aca="false">Q206/SQRT(3)</f>
        <v>0.0677512796833069</v>
      </c>
      <c r="S206" s="32" t="n">
        <f aca="false">P206-P206</f>
        <v>0</v>
      </c>
    </row>
    <row r="207" customFormat="false" ht="15" hidden="false" customHeight="false" outlineLevel="0" collapsed="false">
      <c r="A207" s="21"/>
      <c r="B207" s="35" t="s">
        <v>14</v>
      </c>
      <c r="C207" s="30" t="n">
        <v>0.264705882352941</v>
      </c>
      <c r="D207" s="30" t="n">
        <v>0.2</v>
      </c>
      <c r="E207" s="30" t="n">
        <v>0.219512195121951</v>
      </c>
      <c r="F207" s="30" t="n">
        <f aca="false">AVERAGE(C207:E207)</f>
        <v>0.228072692491631</v>
      </c>
      <c r="G207" s="31" t="n">
        <f aca="false">STDEV(C207:E207)</f>
        <v>0.0331914806717083</v>
      </c>
      <c r="H207" s="31" t="n">
        <f aca="false">G207/SQRT(3)</f>
        <v>0.019163110300613</v>
      </c>
      <c r="I207" s="32" t="n">
        <f aca="false">F207-0.1358</f>
        <v>0.0922726924916308</v>
      </c>
      <c r="J207" s="33"/>
      <c r="L207" s="36" t="s">
        <v>14</v>
      </c>
      <c r="M207" s="30" t="n">
        <v>0.634615384615385</v>
      </c>
      <c r="N207" s="30" t="n">
        <v>0.895833333333333</v>
      </c>
      <c r="O207" s="30" t="n">
        <v>0.6</v>
      </c>
      <c r="P207" s="30" t="n">
        <f aca="false">AVERAGE(M207:O207)</f>
        <v>0.710149572649573</v>
      </c>
      <c r="Q207" s="31" t="n">
        <f aca="false">STDEV(M207:O207)</f>
        <v>0.161735588072835</v>
      </c>
      <c r="R207" s="31" t="n">
        <f aca="false">Q207/SQRT(3)</f>
        <v>0.0933780853113939</v>
      </c>
      <c r="S207" s="32" t="n">
        <f aca="false">P207-0.4922</f>
        <v>0.217949572649573</v>
      </c>
    </row>
    <row r="208" customFormat="false" ht="15" hidden="false" customHeight="false" outlineLevel="0" collapsed="false">
      <c r="A208" s="21"/>
      <c r="B208" s="35" t="s">
        <v>15</v>
      </c>
      <c r="C208" s="30" t="n">
        <v>0</v>
      </c>
      <c r="D208" s="30" t="n">
        <v>0.05</v>
      </c>
      <c r="E208" s="30" t="n">
        <v>0.211538461538462</v>
      </c>
      <c r="F208" s="30" t="n">
        <f aca="false">AVERAGE(C208:E208)</f>
        <v>0.0871794871794872</v>
      </c>
      <c r="G208" s="31" t="n">
        <f aca="false">STDEV(C208:E208)</f>
        <v>0.110561593140258</v>
      </c>
      <c r="H208" s="31" t="n">
        <f aca="false">G208/SQRT(3)</f>
        <v>0.0638327655615621</v>
      </c>
      <c r="I208" s="32" t="n">
        <f aca="false">F208-0.1358</f>
        <v>-0.0486205128205128</v>
      </c>
      <c r="J208" s="33"/>
      <c r="L208" s="36" t="s">
        <v>15</v>
      </c>
      <c r="M208" s="30" t="n">
        <v>0.288461538461538</v>
      </c>
      <c r="N208" s="30" t="n">
        <v>0.547169811320755</v>
      </c>
      <c r="O208" s="30" t="n">
        <v>0.276595744680851</v>
      </c>
      <c r="P208" s="30" t="n">
        <f aca="false">AVERAGE(M208:O208)</f>
        <v>0.370742364821048</v>
      </c>
      <c r="Q208" s="31" t="n">
        <f aca="false">STDEV(M208:O208)</f>
        <v>0.152905795097232</v>
      </c>
      <c r="R208" s="31" t="n">
        <f aca="false">Q208/SQRT(3)</f>
        <v>0.0882802019600404</v>
      </c>
      <c r="S208" s="32" t="n">
        <f aca="false">P208-0.4922</f>
        <v>-0.121457635178952</v>
      </c>
    </row>
    <row r="209" customFormat="false" ht="15" hidden="false" customHeight="false" outlineLevel="0" collapsed="false">
      <c r="A209" s="21"/>
      <c r="B209" s="35" t="s">
        <v>16</v>
      </c>
      <c r="C209" s="30" t="n">
        <v>0.177777777777778</v>
      </c>
      <c r="D209" s="30" t="n">
        <v>0.0731707317073171</v>
      </c>
      <c r="E209" s="30" t="n">
        <v>0.0192307692307692</v>
      </c>
      <c r="F209" s="30" t="n">
        <f aca="false">AVERAGE(C209:E209)</f>
        <v>0.0900597595719547</v>
      </c>
      <c r="G209" s="31" t="n">
        <f aca="false">STDEV(C209:E209)</f>
        <v>0.0806115247744433</v>
      </c>
      <c r="H209" s="31" t="n">
        <f aca="false">G209/SQRT(3)</f>
        <v>0.046541085528311</v>
      </c>
      <c r="I209" s="32" t="n">
        <f aca="false">F209-0.1358</f>
        <v>-0.0457402404280453</v>
      </c>
      <c r="J209" s="33"/>
      <c r="L209" s="36" t="s">
        <v>16</v>
      </c>
      <c r="M209" s="30" t="n">
        <v>0.368421052631579</v>
      </c>
      <c r="N209" s="30" t="n">
        <v>0.384615384615385</v>
      </c>
      <c r="O209" s="30" t="n">
        <v>0.348837209302326</v>
      </c>
      <c r="P209" s="30" t="n">
        <f aca="false">AVERAGE(M209:O209)</f>
        <v>0.36729121551643</v>
      </c>
      <c r="Q209" s="31" t="n">
        <f aca="false">STDEV(M209:O209)</f>
        <v>0.017915826972626</v>
      </c>
      <c r="R209" s="31" t="n">
        <f aca="false">Q209/SQRT(3)</f>
        <v>0.0103437075254004</v>
      </c>
      <c r="S209" s="32" t="n">
        <f aca="false">P209-0.4922</f>
        <v>-0.12490878448357</v>
      </c>
    </row>
    <row r="210" customFormat="false" ht="15" hidden="false" customHeight="false" outlineLevel="0" collapsed="false">
      <c r="A210" s="21"/>
      <c r="B210" s="35" t="s">
        <v>17</v>
      </c>
      <c r="C210" s="30" t="n">
        <v>0.0930232558139535</v>
      </c>
      <c r="D210" s="30" t="n">
        <v>0.142857142857143</v>
      </c>
      <c r="E210" s="30" t="n">
        <v>0.294117647058824</v>
      </c>
      <c r="F210" s="30" t="n">
        <f aca="false">AVERAGE(C210:E210)</f>
        <v>0.176666015243307</v>
      </c>
      <c r="G210" s="31" t="n">
        <f aca="false">STDEV(C210:E210)</f>
        <v>0.104723533346398</v>
      </c>
      <c r="H210" s="31" t="n">
        <f aca="false">G210/SQRT(3)</f>
        <v>0.0604621601680317</v>
      </c>
      <c r="I210" s="32" t="n">
        <f aca="false">F210-0.1358</f>
        <v>0.0408660152433066</v>
      </c>
      <c r="J210" s="33"/>
      <c r="L210" s="36" t="s">
        <v>17</v>
      </c>
      <c r="M210" s="30" t="n">
        <v>0.588235294117647</v>
      </c>
      <c r="N210" s="30" t="n">
        <v>0.64</v>
      </c>
      <c r="O210" s="30" t="n">
        <v>0.588235294117647</v>
      </c>
      <c r="P210" s="30" t="n">
        <f aca="false">AVERAGE(M210:O210)</f>
        <v>0.605490196078431</v>
      </c>
      <c r="Q210" s="31" t="n">
        <f aca="false">STDEV(M210:O210)</f>
        <v>0.0298863668756983</v>
      </c>
      <c r="R210" s="31" t="n">
        <f aca="false">Q210/SQRT(3)</f>
        <v>0.0172549019607843</v>
      </c>
      <c r="S210" s="32" t="n">
        <f aca="false">P210-0.4922</f>
        <v>0.113290196078431</v>
      </c>
    </row>
    <row r="211" customFormat="false" ht="15" hidden="false" customHeight="false" outlineLevel="0" collapsed="false">
      <c r="A211" s="21"/>
      <c r="B211" s="35" t="s">
        <v>18</v>
      </c>
      <c r="C211" s="30" t="n">
        <v>0.125</v>
      </c>
      <c r="D211" s="30" t="n">
        <v>0.285714285714286</v>
      </c>
      <c r="E211" s="30" t="n">
        <v>0.152173913043478</v>
      </c>
      <c r="F211" s="30" t="n">
        <f aca="false">AVERAGE(C211:E211)</f>
        <v>0.187629399585921</v>
      </c>
      <c r="G211" s="31" t="n">
        <f aca="false">STDEV(C211:E211)</f>
        <v>0.086023770276792</v>
      </c>
      <c r="H211" s="31" t="n">
        <f aca="false">G211/SQRT(3)</f>
        <v>0.0496658469260124</v>
      </c>
      <c r="I211" s="32" t="n">
        <f aca="false">F211-0.1358</f>
        <v>0.0518293995859213</v>
      </c>
      <c r="J211" s="33"/>
      <c r="L211" s="36" t="s">
        <v>18</v>
      </c>
      <c r="M211" s="30" t="n">
        <v>0.693877551020408</v>
      </c>
      <c r="N211" s="30" t="n">
        <v>0.510204081632653</v>
      </c>
      <c r="O211" s="30" t="n">
        <v>0.54</v>
      </c>
      <c r="P211" s="30" t="n">
        <f aca="false">AVERAGE(M211:O211)</f>
        <v>0.581360544217687</v>
      </c>
      <c r="Q211" s="31" t="n">
        <f aca="false">STDEV(M211:O211)</f>
        <v>0.0985748791666573</v>
      </c>
      <c r="R211" s="31" t="n">
        <f aca="false">Q211/SQRT(3)</f>
        <v>0.0569122330222044</v>
      </c>
      <c r="S211" s="32" t="n">
        <f aca="false">P211-0.4922</f>
        <v>0.0891605442176871</v>
      </c>
    </row>
    <row r="212" customFormat="false" ht="15" hidden="false" customHeight="false" outlineLevel="0" collapsed="false">
      <c r="A212" s="21"/>
      <c r="B212" s="35" t="s">
        <v>19</v>
      </c>
      <c r="C212" s="30" t="n">
        <v>0.142857142857143</v>
      </c>
      <c r="D212" s="30" t="n">
        <v>0.216666666666667</v>
      </c>
      <c r="E212" s="30" t="n">
        <v>0.163636363636364</v>
      </c>
      <c r="F212" s="30" t="n">
        <f aca="false">AVERAGE(C212:E212)</f>
        <v>0.174386724386724</v>
      </c>
      <c r="G212" s="31" t="n">
        <f aca="false">STDEV(C212:E212)</f>
        <v>0.0380609924127622</v>
      </c>
      <c r="H212" s="31" t="n">
        <f aca="false">G212/SQRT(3)</f>
        <v>0.0219745242151325</v>
      </c>
      <c r="I212" s="32" t="n">
        <f aca="false">F212-0.1358</f>
        <v>0.0385867243867244</v>
      </c>
      <c r="J212" s="33"/>
      <c r="L212" s="36" t="s">
        <v>19</v>
      </c>
      <c r="M212" s="30" t="n">
        <v>0.319148936170213</v>
      </c>
      <c r="N212" s="30" t="n">
        <v>0.297297297297297</v>
      </c>
      <c r="O212" s="30" t="n">
        <v>0.269230769230769</v>
      </c>
      <c r="P212" s="30" t="n">
        <f aca="false">AVERAGE(M212:O212)</f>
        <v>0.295225667566093</v>
      </c>
      <c r="Q212" s="31" t="n">
        <f aca="false">STDEV(M212:O212)</f>
        <v>0.0250234806722795</v>
      </c>
      <c r="R212" s="31" t="n">
        <f aca="false">Q212/SQRT(3)</f>
        <v>0.014447313302202</v>
      </c>
      <c r="S212" s="32" t="n">
        <f aca="false">P212-0.4922</f>
        <v>-0.196974332433907</v>
      </c>
    </row>
    <row r="213" customFormat="false" ht="15" hidden="false" customHeight="false" outlineLevel="0" collapsed="false">
      <c r="A213" s="21"/>
      <c r="B213" s="35" t="s">
        <v>32</v>
      </c>
      <c r="C213" s="30" t="n">
        <v>0.192307692307692</v>
      </c>
      <c r="D213" s="30" t="n">
        <v>0.184210526315789</v>
      </c>
      <c r="E213" s="30" t="n">
        <v>0.148936170212766</v>
      </c>
      <c r="F213" s="30" t="n">
        <f aca="false">AVERAGE(C213:E213)</f>
        <v>0.175151462945416</v>
      </c>
      <c r="G213" s="31" t="n">
        <f aca="false">STDEV(C213:E213)</f>
        <v>0.0230612706516576</v>
      </c>
      <c r="H213" s="31" t="n">
        <f aca="false">G213/SQRT(3)</f>
        <v>0.0133144308185893</v>
      </c>
      <c r="I213" s="32" t="n">
        <f aca="false">F213-0.1358</f>
        <v>0.0393514629454159</v>
      </c>
      <c r="J213" s="33"/>
      <c r="L213" s="36" t="s">
        <v>20</v>
      </c>
      <c r="M213" s="30" t="n">
        <v>0.477272727272727</v>
      </c>
      <c r="N213" s="30" t="n">
        <v>0.648148148148148</v>
      </c>
      <c r="O213" s="30" t="n">
        <v>0.277777777777778</v>
      </c>
      <c r="P213" s="30" t="n">
        <f aca="false">AVERAGE(M213:O213)</f>
        <v>0.467732884399551</v>
      </c>
      <c r="Q213" s="31" t="n">
        <f aca="false">STDEV(M213:O213)</f>
        <v>0.185369385993494</v>
      </c>
      <c r="R213" s="31" t="n">
        <f aca="false">Q213/SQRT(3)</f>
        <v>0.107023064902859</v>
      </c>
      <c r="S213" s="32" t="n">
        <f aca="false">P213-0.4922</f>
        <v>-0.024467115600449</v>
      </c>
    </row>
    <row r="214" customFormat="false" ht="15" hidden="false" customHeight="false" outlineLevel="0" collapsed="false">
      <c r="A214" s="21"/>
      <c r="B214" s="35" t="s">
        <v>21</v>
      </c>
      <c r="C214" s="30" t="n">
        <v>0.0666666666666667</v>
      </c>
      <c r="D214" s="30" t="n">
        <v>0.4</v>
      </c>
      <c r="E214" s="30" t="n">
        <v>0.125</v>
      </c>
      <c r="F214" s="30" t="n">
        <f aca="false">AVERAGE(C214:E214)</f>
        <v>0.197222222222222</v>
      </c>
      <c r="G214" s="31" t="n">
        <f aca="false">STDEV(C214:E214)</f>
        <v>0.178016333000135</v>
      </c>
      <c r="H214" s="31" t="n">
        <f aca="false">G214/SQRT(3)</f>
        <v>0.102777777777778</v>
      </c>
      <c r="I214" s="32" t="n">
        <f aca="false">F214-0.1358</f>
        <v>0.0614222222222222</v>
      </c>
      <c r="J214" s="33"/>
      <c r="L214" s="36" t="s">
        <v>21</v>
      </c>
      <c r="M214" s="30" t="n">
        <v>0.591836734693878</v>
      </c>
      <c r="N214" s="30" t="n">
        <v>0.235294117647059</v>
      </c>
      <c r="O214" s="30" t="n">
        <v>0.390625</v>
      </c>
      <c r="P214" s="30" t="n">
        <f aca="false">AVERAGE(M214:O214)</f>
        <v>0.405918617446979</v>
      </c>
      <c r="Q214" s="31" t="n">
        <f aca="false">STDEV(M214:O214)</f>
        <v>0.178762637297645</v>
      </c>
      <c r="R214" s="31" t="n">
        <f aca="false">Q214/SQRT(3)</f>
        <v>0.103208656764843</v>
      </c>
      <c r="S214" s="32" t="n">
        <f aca="false">P214-0.4922</f>
        <v>-0.0862813825530212</v>
      </c>
    </row>
    <row r="215" customFormat="false" ht="15" hidden="false" customHeight="false" outlineLevel="0" collapsed="false">
      <c r="A215" s="21"/>
      <c r="B215" s="35" t="s">
        <v>22</v>
      </c>
      <c r="C215" s="30" t="n">
        <v>0.0612244897959184</v>
      </c>
      <c r="D215" s="30" t="n">
        <v>0.08</v>
      </c>
      <c r="E215" s="30" t="n">
        <v>0.102040816326531</v>
      </c>
      <c r="F215" s="30" t="n">
        <f aca="false">AVERAGE(C215:E215)</f>
        <v>0.0810884353741497</v>
      </c>
      <c r="G215" s="31" t="n">
        <f aca="false">STDEV(C215:E215)</f>
        <v>0.0204299203751793</v>
      </c>
      <c r="H215" s="31" t="n">
        <f aca="false">G215/SQRT(3)</f>
        <v>0.0117952200281324</v>
      </c>
      <c r="I215" s="32" t="n">
        <f aca="false">F215-0.1358</f>
        <v>-0.0547115646258504</v>
      </c>
      <c r="J215" s="33"/>
      <c r="L215" s="36" t="s">
        <v>22</v>
      </c>
      <c r="M215" s="30" t="n">
        <v>0.452830188679245</v>
      </c>
      <c r="N215" s="30" t="n">
        <v>0.26530612244898</v>
      </c>
      <c r="O215" s="30" t="n">
        <v>0.5</v>
      </c>
      <c r="P215" s="30" t="n">
        <f aca="false">AVERAGE(M215:O215)</f>
        <v>0.406045437042742</v>
      </c>
      <c r="Q215" s="31" t="n">
        <f aca="false">STDEV(M215:O215)</f>
        <v>0.124144729164191</v>
      </c>
      <c r="R215" s="31" t="n">
        <f aca="false">Q215/SQRT(3)</f>
        <v>0.0716749928014189</v>
      </c>
      <c r="S215" s="32" t="n">
        <f aca="false">P215-0.4922</f>
        <v>-0.0861545629572584</v>
      </c>
    </row>
    <row r="216" customFormat="false" ht="15" hidden="false" customHeight="false" outlineLevel="0" collapsed="false">
      <c r="A216" s="21"/>
      <c r="B216" s="35" t="s">
        <v>23</v>
      </c>
      <c r="C216" s="30" t="n">
        <v>0.155172413793103</v>
      </c>
      <c r="D216" s="30" t="n">
        <v>0.0588235294117647</v>
      </c>
      <c r="E216" s="30" t="n">
        <v>0.0612244897959184</v>
      </c>
      <c r="F216" s="30" t="n">
        <f aca="false">AVERAGE(C216:E216)</f>
        <v>0.0917401443335955</v>
      </c>
      <c r="G216" s="31" t="n">
        <f aca="false">STDEV(C216:E216)</f>
        <v>0.0549470723449329</v>
      </c>
      <c r="H216" s="31" t="n">
        <f aca="false">G216/SQRT(3)</f>
        <v>0.0317237070095288</v>
      </c>
      <c r="I216" s="32" t="n">
        <f aca="false">F216-0.1358</f>
        <v>-0.0440598556664045</v>
      </c>
      <c r="J216" s="33"/>
      <c r="L216" s="36" t="s">
        <v>23</v>
      </c>
      <c r="M216" s="30" t="n">
        <v>0.489795918367347</v>
      </c>
      <c r="N216" s="30" t="n">
        <v>0.54</v>
      </c>
      <c r="O216" s="30" t="n">
        <v>0.480769230769231</v>
      </c>
      <c r="P216" s="30" t="n">
        <f aca="false">AVERAGE(M216:O216)</f>
        <v>0.503521716378859</v>
      </c>
      <c r="Q216" s="31" t="n">
        <f aca="false">STDEV(M216:O216)</f>
        <v>0.031911896750378</v>
      </c>
      <c r="R216" s="31" t="n">
        <f aca="false">Q216/SQRT(3)</f>
        <v>0.0184243421791823</v>
      </c>
      <c r="S216" s="32" t="n">
        <f aca="false">P216-0.4922</f>
        <v>0.0113217163788592</v>
      </c>
    </row>
    <row r="217" customFormat="false" ht="15" hidden="false" customHeight="false" outlineLevel="0" collapsed="false">
      <c r="A217" s="21"/>
      <c r="B217" s="35" t="s">
        <v>24</v>
      </c>
      <c r="C217" s="30"/>
      <c r="D217" s="30"/>
      <c r="E217" s="30"/>
      <c r="F217" s="30"/>
      <c r="G217" s="31"/>
      <c r="H217" s="31"/>
      <c r="I217" s="32"/>
      <c r="J217" s="33"/>
      <c r="L217" s="36" t="s">
        <v>24</v>
      </c>
      <c r="M217" s="30" t="n">
        <v>0.785714285714286</v>
      </c>
      <c r="N217" s="30" t="n">
        <v>0.477272727272727</v>
      </c>
      <c r="O217" s="30" t="n">
        <v>0.509</v>
      </c>
      <c r="P217" s="30" t="n">
        <f aca="false">AVERAGE(M217:O217)</f>
        <v>0.590662337662338</v>
      </c>
      <c r="Q217" s="31" t="n">
        <f aca="false">STDEV(M217:O217)</f>
        <v>0.169663201042013</v>
      </c>
      <c r="R217" s="31" t="n">
        <f aca="false">Q217/SQRT(3)</f>
        <v>0.0979550947931799</v>
      </c>
      <c r="S217" s="32" t="n">
        <f aca="false">P217-0.4922</f>
        <v>0.0984623376623376</v>
      </c>
    </row>
    <row r="218" customFormat="false" ht="15" hidden="false" customHeight="false" outlineLevel="0" collapsed="false">
      <c r="A218" s="21"/>
      <c r="B218" s="35" t="s">
        <v>25</v>
      </c>
      <c r="C218" s="30" t="n">
        <v>0.0576923076923077</v>
      </c>
      <c r="D218" s="30" t="n">
        <v>0.142857142857143</v>
      </c>
      <c r="E218" s="30" t="n">
        <v>0.142857142857143</v>
      </c>
      <c r="F218" s="30" t="n">
        <f aca="false">AVERAGE(C218:E218)</f>
        <v>0.114468864468864</v>
      </c>
      <c r="G218" s="31" t="n">
        <f aca="false">STDEV(C218:E218)</f>
        <v>0.0491699405079077</v>
      </c>
      <c r="H218" s="31" t="n">
        <f aca="false">G218/SQRT(3)</f>
        <v>0.0283882783882784</v>
      </c>
      <c r="I218" s="32" t="n">
        <f aca="false">F218-0.1358</f>
        <v>-0.0213311355311355</v>
      </c>
      <c r="J218" s="33"/>
      <c r="L218" s="36" t="s">
        <v>25</v>
      </c>
      <c r="M218" s="30" t="n">
        <v>0.133333333333333</v>
      </c>
      <c r="N218" s="30" t="n">
        <v>0.333333333333333</v>
      </c>
      <c r="O218" s="30" t="n">
        <v>0.102040816326531</v>
      </c>
      <c r="P218" s="30" t="n">
        <f aca="false">AVERAGE(M218:O218)</f>
        <v>0.189569160997732</v>
      </c>
      <c r="Q218" s="31" t="n">
        <f aca="false">STDEV(M218:O218)</f>
        <v>0.125482701360229</v>
      </c>
      <c r="R218" s="31" t="n">
        <f aca="false">Q218/SQRT(3)</f>
        <v>0.0724474714089699</v>
      </c>
      <c r="S218" s="32" t="n">
        <f aca="false">P218-0.4922</f>
        <v>-0.302630839002268</v>
      </c>
    </row>
    <row r="219" customFormat="false" ht="15" hidden="false" customHeight="false" outlineLevel="0" collapsed="false">
      <c r="A219" s="21"/>
      <c r="B219" s="35" t="s">
        <v>26</v>
      </c>
      <c r="C219" s="30" t="n">
        <v>0.464285714285714</v>
      </c>
      <c r="D219" s="30" t="n">
        <v>0.462962962962963</v>
      </c>
      <c r="E219" s="30" t="n">
        <v>0.395833333333333</v>
      </c>
      <c r="F219" s="30" t="n">
        <f aca="false">AVERAGE(C219:E219)</f>
        <v>0.44102733686067</v>
      </c>
      <c r="G219" s="31" t="n">
        <f aca="false">STDEV(C219:E219)</f>
        <v>0.0391447427362496</v>
      </c>
      <c r="H219" s="31" t="n">
        <f aca="false">G219/SQRT(3)</f>
        <v>0.0226002277561323</v>
      </c>
      <c r="I219" s="32" t="n">
        <f aca="false">F219-0.1358</f>
        <v>0.30522733686067</v>
      </c>
      <c r="J219" s="33"/>
      <c r="L219" s="36" t="s">
        <v>26</v>
      </c>
      <c r="M219" s="30" t="n">
        <v>0.62962962962963</v>
      </c>
      <c r="N219" s="30" t="n">
        <v>0.604166666666667</v>
      </c>
      <c r="O219" s="30" t="n">
        <v>0.46</v>
      </c>
      <c r="P219" s="30" t="n">
        <f aca="false">AVERAGE(M219:O219)</f>
        <v>0.564598765432099</v>
      </c>
      <c r="Q219" s="31" t="n">
        <f aca="false">STDEV(M219:O219)</f>
        <v>0.0914754990046664</v>
      </c>
      <c r="R219" s="31" t="n">
        <f aca="false">Q219/SQRT(3)</f>
        <v>0.0528134039745995</v>
      </c>
      <c r="S219" s="32" t="n">
        <f aca="false">P219-0.4922</f>
        <v>0.0723987654320987</v>
      </c>
    </row>
    <row r="220" customFormat="false" ht="15" hidden="false" customHeight="false" outlineLevel="0" collapsed="false">
      <c r="A220" s="21"/>
      <c r="B220" s="35" t="s">
        <v>27</v>
      </c>
      <c r="C220" s="30" t="n">
        <v>0.1875</v>
      </c>
      <c r="D220" s="30" t="n">
        <v>0.148936170212766</v>
      </c>
      <c r="E220" s="30" t="n">
        <v>0.13953488372093</v>
      </c>
      <c r="F220" s="30" t="n">
        <f aca="false">AVERAGE(C220:E220)</f>
        <v>0.158657017977899</v>
      </c>
      <c r="G220" s="31" t="n">
        <f aca="false">STDEV(C220:E220)</f>
        <v>0.02541720393495</v>
      </c>
      <c r="H220" s="31" t="n">
        <f aca="false">G220/SQRT(3)</f>
        <v>0.014674629533891</v>
      </c>
      <c r="I220" s="32" t="n">
        <f aca="false">F220-0.1358</f>
        <v>0.0228570179778987</v>
      </c>
      <c r="J220" s="33"/>
      <c r="L220" s="36" t="s">
        <v>27</v>
      </c>
      <c r="M220" s="30" t="n">
        <v>0.361702127659575</v>
      </c>
      <c r="N220" s="30" t="n">
        <v>0.488372093023256</v>
      </c>
      <c r="O220" s="30" t="n">
        <v>0.477272727272727</v>
      </c>
      <c r="P220" s="30" t="n">
        <f aca="false">AVERAGE(M220:O220)</f>
        <v>0.442448982651853</v>
      </c>
      <c r="Q220" s="31" t="n">
        <f aca="false">STDEV(M220:O220)</f>
        <v>0.0701486986577369</v>
      </c>
      <c r="R220" s="31" t="n">
        <f aca="false">Q220/SQRT(3)</f>
        <v>0.0405003700533464</v>
      </c>
      <c r="S220" s="32" t="n">
        <f aca="false">P220-0.4922</f>
        <v>-0.0497510173481475</v>
      </c>
    </row>
    <row r="221" customFormat="false" ht="15" hidden="false" customHeight="false" outlineLevel="0" collapsed="false">
      <c r="A221" s="21"/>
      <c r="B221" s="35" t="s">
        <v>28</v>
      </c>
      <c r="C221" s="30" t="n">
        <v>0.2</v>
      </c>
      <c r="D221" s="30" t="n">
        <v>0.0769230769230769</v>
      </c>
      <c r="E221" s="30" t="n">
        <v>0.272727272727273</v>
      </c>
      <c r="F221" s="30" t="n">
        <f aca="false">AVERAGE(C221:E221)</f>
        <v>0.183216783216783</v>
      </c>
      <c r="G221" s="31" t="n">
        <f aca="false">STDEV(C221:E221)</f>
        <v>0.0989751385340091</v>
      </c>
      <c r="H221" s="31" t="n">
        <f aca="false">G221/SQRT(3)</f>
        <v>0.0571433228756907</v>
      </c>
      <c r="I221" s="32" t="n">
        <f aca="false">F221-0.1358</f>
        <v>0.0474167832167832</v>
      </c>
      <c r="J221" s="33"/>
      <c r="L221" s="36" t="s">
        <v>28</v>
      </c>
      <c r="M221" s="30" t="n">
        <v>0.390243902439024</v>
      </c>
      <c r="N221" s="30" t="n">
        <v>0.452830188679245</v>
      </c>
      <c r="O221" s="30" t="n">
        <v>0.4</v>
      </c>
      <c r="P221" s="30" t="n">
        <f aca="false">AVERAGE(M221:O221)</f>
        <v>0.414358030372757</v>
      </c>
      <c r="Q221" s="31" t="n">
        <f aca="false">STDEV(M221:O221)</f>
        <v>0.033673069112786</v>
      </c>
      <c r="R221" s="31" t="n">
        <f aca="false">Q221/SQRT(3)</f>
        <v>0.0194411555167079</v>
      </c>
      <c r="S221" s="32" t="n">
        <f aca="false">P221-0.4922</f>
        <v>-0.0778419696272434</v>
      </c>
    </row>
    <row r="222" customFormat="false" ht="15" hidden="false" customHeight="false" outlineLevel="0" collapsed="false">
      <c r="A222" s="21"/>
      <c r="B222" s="35" t="s">
        <v>29</v>
      </c>
      <c r="C222" s="30" t="n">
        <v>0.345454545454545</v>
      </c>
      <c r="D222" s="30" t="n">
        <v>0.325</v>
      </c>
      <c r="E222" s="30" t="n">
        <v>0.565217391304348</v>
      </c>
      <c r="F222" s="30" t="n">
        <f aca="false">AVERAGE(C222:E222)</f>
        <v>0.411890645586298</v>
      </c>
      <c r="G222" s="31" t="n">
        <f aca="false">STDEV(C222:E222)</f>
        <v>0.133178133797571</v>
      </c>
      <c r="H222" s="31" t="n">
        <f aca="false">G222/SQRT(3)</f>
        <v>0.0768904313981996</v>
      </c>
      <c r="I222" s="32" t="n">
        <f aca="false">F222-0.1358</f>
        <v>0.276090645586298</v>
      </c>
      <c r="J222" s="33"/>
      <c r="L222" s="36" t="s">
        <v>29</v>
      </c>
      <c r="M222" s="30" t="n">
        <v>0.530612244897959</v>
      </c>
      <c r="N222" s="30" t="n">
        <v>0.596153846153846</v>
      </c>
      <c r="O222" s="30" t="n">
        <v>0.653061224489796</v>
      </c>
      <c r="P222" s="30" t="n">
        <f aca="false">AVERAGE(M222:O222)</f>
        <v>0.593275771847201</v>
      </c>
      <c r="Q222" s="31" t="n">
        <f aca="false">STDEV(M222:O222)</f>
        <v>0.0612752040760081</v>
      </c>
      <c r="R222" s="31" t="n">
        <f aca="false">Q222/SQRT(3)</f>
        <v>0.0353772555679325</v>
      </c>
      <c r="S222" s="32" t="n">
        <f aca="false">P222-0.4922</f>
        <v>0.1010757718472</v>
      </c>
    </row>
    <row r="223" customFormat="false" ht="15" hidden="false" customHeight="false" outlineLevel="0" collapsed="false">
      <c r="A223" s="21"/>
      <c r="B223" s="35" t="s">
        <v>30</v>
      </c>
      <c r="C223" s="30" t="n">
        <v>0.0227272727272727</v>
      </c>
      <c r="D223" s="30" t="n">
        <v>0.238095238095238</v>
      </c>
      <c r="E223" s="30" t="n">
        <v>0.160714285714286</v>
      </c>
      <c r="F223" s="30" t="n">
        <f aca="false">AVERAGE(C223:E223)</f>
        <v>0.140512265512266</v>
      </c>
      <c r="G223" s="31" t="n">
        <f aca="false">STDEV(C223:E223)</f>
        <v>0.109095973078141</v>
      </c>
      <c r="H223" s="31" t="n">
        <f aca="false">G223/SQRT(3)</f>
        <v>0.0629865894241687</v>
      </c>
      <c r="I223" s="32" t="n">
        <f aca="false">F223-0.1358</f>
        <v>0.0047122655122655</v>
      </c>
      <c r="J223" s="33"/>
      <c r="L223" s="36" t="s">
        <v>30</v>
      </c>
      <c r="M223" s="30" t="n">
        <v>0.52</v>
      </c>
      <c r="N223" s="30" t="n">
        <v>0.0882352941176471</v>
      </c>
      <c r="O223" s="30" t="n">
        <v>0.442307692307692</v>
      </c>
      <c r="P223" s="30" t="n">
        <f aca="false">AVERAGE(M223:O223)</f>
        <v>0.350180995475113</v>
      </c>
      <c r="Q223" s="31" t="n">
        <f aca="false">STDEV(M223:O223)</f>
        <v>0.230153615034351</v>
      </c>
      <c r="R223" s="31" t="n">
        <f aca="false">Q223/SQRT(3)</f>
        <v>0.132879251595048</v>
      </c>
      <c r="S223" s="32" t="n">
        <f aca="false">P223-0.4922</f>
        <v>-0.142019004524887</v>
      </c>
    </row>
    <row r="224" customFormat="false" ht="15" hidden="false" customHeight="false" outlineLevel="0" collapsed="false">
      <c r="A224" s="21"/>
      <c r="I224" s="37"/>
      <c r="S224" s="37"/>
    </row>
    <row r="225" customFormat="false" ht="15" hidden="false" customHeight="false" outlineLevel="0" collapsed="false">
      <c r="A225" s="21" t="s">
        <v>44</v>
      </c>
      <c r="B225" s="22" t="s">
        <v>4</v>
      </c>
      <c r="C225" s="38" t="s">
        <v>5</v>
      </c>
      <c r="D225" s="39" t="s">
        <v>6</v>
      </c>
      <c r="E225" s="39" t="s">
        <v>7</v>
      </c>
      <c r="F225" s="40" t="s">
        <v>8</v>
      </c>
      <c r="G225" s="41" t="s">
        <v>9</v>
      </c>
      <c r="H225" s="42" t="s">
        <v>10</v>
      </c>
      <c r="I225" s="4" t="s">
        <v>11</v>
      </c>
      <c r="K225" s="6" t="s">
        <v>44</v>
      </c>
      <c r="L225" s="28" t="s">
        <v>12</v>
      </c>
      <c r="M225" s="38" t="s">
        <v>5</v>
      </c>
      <c r="N225" s="39" t="s">
        <v>6</v>
      </c>
      <c r="O225" s="39" t="s">
        <v>7</v>
      </c>
      <c r="P225" s="40" t="s">
        <v>8</v>
      </c>
      <c r="Q225" s="41" t="s">
        <v>9</v>
      </c>
      <c r="R225" s="42" t="s">
        <v>10</v>
      </c>
      <c r="S225" s="4" t="s">
        <v>11</v>
      </c>
    </row>
    <row r="226" customFormat="false" ht="15" hidden="false" customHeight="false" outlineLevel="0" collapsed="false">
      <c r="A226" s="21"/>
      <c r="B226" s="2" t="s">
        <v>13</v>
      </c>
      <c r="C226" s="30" t="n">
        <v>0.130434782608696</v>
      </c>
      <c r="D226" s="30" t="n">
        <v>0.32</v>
      </c>
      <c r="E226" s="30" t="n">
        <v>0.233333333333333</v>
      </c>
      <c r="F226" s="30" t="n">
        <f aca="false">AVERAGE(C226:E226)</f>
        <v>0.22792270531401</v>
      </c>
      <c r="G226" s="31" t="n">
        <f aca="false">STDEV(C226:E226)</f>
        <v>0.0948983618553331</v>
      </c>
      <c r="H226" s="31" t="n">
        <f aca="false">G226/SQRT(3)</f>
        <v>0.0547895947628311</v>
      </c>
      <c r="I226" s="32" t="n">
        <v>0</v>
      </c>
      <c r="J226" s="33"/>
      <c r="L226" s="7" t="s">
        <v>13</v>
      </c>
      <c r="M226" s="30" t="n">
        <v>0.733333333333333</v>
      </c>
      <c r="N226" s="30" t="n">
        <v>0.631578947368421</v>
      </c>
      <c r="O226" s="30" t="n">
        <v>0.755102040816327</v>
      </c>
      <c r="P226" s="30" t="n">
        <f aca="false">AVERAGE(M226:O226)</f>
        <v>0.706671440506027</v>
      </c>
      <c r="Q226" s="31" t="n">
        <f aca="false">STDEV(M226:O226)</f>
        <v>0.0659365683864885</v>
      </c>
      <c r="R226" s="31" t="n">
        <f aca="false">Q226/SQRT(3)</f>
        <v>0.0380684955073793</v>
      </c>
      <c r="S226" s="32" t="n">
        <f aca="false">P226-P226</f>
        <v>0</v>
      </c>
    </row>
    <row r="227" customFormat="false" ht="15" hidden="false" customHeight="false" outlineLevel="0" collapsed="false">
      <c r="A227" s="21"/>
      <c r="B227" s="35" t="s">
        <v>14</v>
      </c>
      <c r="C227" s="30" t="n">
        <v>0.131578947368421</v>
      </c>
      <c r="D227" s="30" t="n">
        <v>0.128205128205128</v>
      </c>
      <c r="E227" s="30" t="n">
        <v>0.209302325581395</v>
      </c>
      <c r="F227" s="30" t="n">
        <f aca="false">AVERAGE(C227:E227)</f>
        <v>0.156362133718315</v>
      </c>
      <c r="G227" s="31" t="n">
        <f aca="false">STDEV(C227:E227)</f>
        <v>0.045878574518085</v>
      </c>
      <c r="H227" s="31" t="n">
        <f aca="false">G227/SQRT(3)</f>
        <v>0.0264880073480527</v>
      </c>
      <c r="I227" s="32" t="n">
        <f aca="false">F227-0.2279</f>
        <v>-0.0715378662816851</v>
      </c>
      <c r="J227" s="33"/>
      <c r="L227" s="36" t="s">
        <v>14</v>
      </c>
      <c r="M227" s="30" t="n">
        <v>0.58</v>
      </c>
      <c r="N227" s="30" t="n">
        <v>0.260869565217391</v>
      </c>
      <c r="O227" s="30" t="n">
        <v>0.486486486486487</v>
      </c>
      <c r="P227" s="30" t="n">
        <f aca="false">AVERAGE(M227:O227)</f>
        <v>0.442452017234626</v>
      </c>
      <c r="Q227" s="31" t="n">
        <f aca="false">STDEV(M227:O227)</f>
        <v>0.164058935943319</v>
      </c>
      <c r="R227" s="31" t="n">
        <f aca="false">Q227/SQRT(3)</f>
        <v>0.0947194708298387</v>
      </c>
      <c r="S227" s="32" t="n">
        <f aca="false">P227-0.7066</f>
        <v>-0.264147982765374</v>
      </c>
    </row>
    <row r="228" customFormat="false" ht="15" hidden="false" customHeight="false" outlineLevel="0" collapsed="false">
      <c r="A228" s="21"/>
      <c r="B228" s="35" t="s">
        <v>15</v>
      </c>
      <c r="C228" s="30" t="n">
        <v>0.666666666666667</v>
      </c>
      <c r="D228" s="30" t="n">
        <v>0.1</v>
      </c>
      <c r="E228" s="30" t="n">
        <v>0.318181818181818</v>
      </c>
      <c r="F228" s="30" t="n">
        <f aca="false">AVERAGE(C228:E228)</f>
        <v>0.361616161616162</v>
      </c>
      <c r="G228" s="31" t="n">
        <f aca="false">STDEV(C228:E228)</f>
        <v>0.285819321285243</v>
      </c>
      <c r="H228" s="31" t="n">
        <f aca="false">G228/SQRT(3)</f>
        <v>0.165017862083631</v>
      </c>
      <c r="I228" s="32" t="n">
        <f aca="false">F228-0.2279</f>
        <v>0.133716161616162</v>
      </c>
      <c r="J228" s="33"/>
      <c r="L228" s="36" t="s">
        <v>15</v>
      </c>
      <c r="M228" s="30" t="n">
        <v>0.314814814814815</v>
      </c>
      <c r="N228" s="30" t="n">
        <v>0.444444444444444</v>
      </c>
      <c r="O228" s="30" t="n">
        <v>0.26</v>
      </c>
      <c r="P228" s="30" t="n">
        <f aca="false">AVERAGE(M228:O228)</f>
        <v>0.339753086419753</v>
      </c>
      <c r="Q228" s="31" t="n">
        <f aca="false">STDEV(M228:O228)</f>
        <v>0.0947173495965031</v>
      </c>
      <c r="R228" s="31" t="n">
        <f aca="false">Q228/SQRT(3)</f>
        <v>0.054685087286469</v>
      </c>
      <c r="S228" s="32" t="n">
        <f aca="false">P228-0.7066</f>
        <v>-0.366846913580247</v>
      </c>
    </row>
    <row r="229" customFormat="false" ht="15" hidden="false" customHeight="false" outlineLevel="0" collapsed="false">
      <c r="A229" s="21"/>
      <c r="B229" s="35" t="s">
        <v>16</v>
      </c>
      <c r="C229" s="30" t="n">
        <v>0.354166666666667</v>
      </c>
      <c r="D229" s="30" t="n">
        <v>0.2</v>
      </c>
      <c r="E229" s="30" t="n">
        <v>0.16</v>
      </c>
      <c r="F229" s="30" t="n">
        <f aca="false">AVERAGE(C229:E229)</f>
        <v>0.238055555555556</v>
      </c>
      <c r="G229" s="31" t="n">
        <f aca="false">STDEV(C229:E229)</f>
        <v>0.10252483890547</v>
      </c>
      <c r="H229" s="31" t="n">
        <f aca="false">G229/SQRT(3)</f>
        <v>0.0591927433406962</v>
      </c>
      <c r="I229" s="32" t="n">
        <f aca="false">F229-0.2279</f>
        <v>0.0101555555555556</v>
      </c>
      <c r="J229" s="33"/>
      <c r="L229" s="36" t="s">
        <v>16</v>
      </c>
      <c r="M229" s="30" t="n">
        <v>0.527272727272727</v>
      </c>
      <c r="N229" s="30" t="n">
        <v>0.612244897959184</v>
      </c>
      <c r="O229" s="30" t="n">
        <v>0.73469387755102</v>
      </c>
      <c r="P229" s="30" t="n">
        <f aca="false">AVERAGE(M229:O229)</f>
        <v>0.62473716759431</v>
      </c>
      <c r="Q229" s="31" t="n">
        <f aca="false">STDEV(M229:O229)</f>
        <v>0.104273323511673</v>
      </c>
      <c r="R229" s="31" t="n">
        <f aca="false">Q229/SQRT(3)</f>
        <v>0.0602022313987616</v>
      </c>
      <c r="S229" s="32" t="n">
        <f aca="false">P229-0.7066</f>
        <v>-0.0818628324056896</v>
      </c>
    </row>
    <row r="230" customFormat="false" ht="15" hidden="false" customHeight="false" outlineLevel="0" collapsed="false">
      <c r="A230" s="21"/>
      <c r="B230" s="35" t="s">
        <v>17</v>
      </c>
      <c r="C230" s="30" t="n">
        <v>0.24390243902439</v>
      </c>
      <c r="D230" s="30" t="n">
        <v>0.3</v>
      </c>
      <c r="E230" s="30" t="n">
        <v>0.166666666666667</v>
      </c>
      <c r="F230" s="30" t="n">
        <f aca="false">AVERAGE(C230:E230)</f>
        <v>0.236856368563686</v>
      </c>
      <c r="G230" s="31" t="n">
        <f aca="false">STDEV(C230:E230)</f>
        <v>0.0669453491748856</v>
      </c>
      <c r="H230" s="31" t="n">
        <f aca="false">G230/SQRT(3)</f>
        <v>0.0386509153671137</v>
      </c>
      <c r="I230" s="32" t="n">
        <f aca="false">F230-0.2279</f>
        <v>0.00895636856368565</v>
      </c>
      <c r="J230" s="33"/>
      <c r="L230" s="36" t="s">
        <v>17</v>
      </c>
      <c r="M230" s="30" t="n">
        <v>0.228571428571429</v>
      </c>
      <c r="N230" s="30" t="n">
        <v>0.71875</v>
      </c>
      <c r="O230" s="30" t="n">
        <v>0.516129032258065</v>
      </c>
      <c r="P230" s="30" t="n">
        <f aca="false">AVERAGE(M230:O230)</f>
        <v>0.487816820276498</v>
      </c>
      <c r="Q230" s="31" t="n">
        <f aca="false">STDEV(M230:O230)</f>
        <v>0.246312695536397</v>
      </c>
      <c r="R230" s="31" t="n">
        <f aca="false">Q230/SQRT(3)</f>
        <v>0.142208701072761</v>
      </c>
      <c r="S230" s="32" t="n">
        <f aca="false">P230-0.7066</f>
        <v>-0.218783179723502</v>
      </c>
    </row>
    <row r="231" customFormat="false" ht="15" hidden="false" customHeight="false" outlineLevel="0" collapsed="false">
      <c r="A231" s="21"/>
      <c r="B231" s="35" t="s">
        <v>18</v>
      </c>
      <c r="C231" s="30" t="n">
        <v>0.581395348837209</v>
      </c>
      <c r="D231" s="30" t="n">
        <v>0.27906976744186</v>
      </c>
      <c r="E231" s="30" t="n">
        <v>0.39622641509434</v>
      </c>
      <c r="F231" s="30" t="n">
        <f aca="false">AVERAGE(C231:E231)</f>
        <v>0.41889717712447</v>
      </c>
      <c r="G231" s="31" t="n">
        <f aca="false">STDEV(C231:E231)</f>
        <v>0.152432483020448</v>
      </c>
      <c r="H231" s="31" t="n">
        <f aca="false">G231/SQRT(3)</f>
        <v>0.0880069351050985</v>
      </c>
      <c r="I231" s="32" t="n">
        <f aca="false">F231-0.2279</f>
        <v>0.19099717712447</v>
      </c>
      <c r="J231" s="33"/>
      <c r="L231" s="36" t="s">
        <v>18</v>
      </c>
      <c r="M231" s="30" t="n">
        <v>0.869565217391304</v>
      </c>
      <c r="N231" s="30" t="n">
        <v>0.489795918367347</v>
      </c>
      <c r="O231" s="30" t="n">
        <v>0.636363636363636</v>
      </c>
      <c r="P231" s="30" t="n">
        <f aca="false">AVERAGE(M231:O231)</f>
        <v>0.665241590707429</v>
      </c>
      <c r="Q231" s="31" t="n">
        <f aca="false">STDEV(M231:O231)</f>
        <v>0.191524495314826</v>
      </c>
      <c r="R231" s="31" t="n">
        <f aca="false">Q231/SQRT(3)</f>
        <v>0.110576718926422</v>
      </c>
      <c r="S231" s="32" t="n">
        <f aca="false">P231-0.7066</f>
        <v>-0.0413584092925708</v>
      </c>
    </row>
    <row r="232" customFormat="false" ht="15" hidden="false" customHeight="false" outlineLevel="0" collapsed="false">
      <c r="A232" s="21"/>
      <c r="B232" s="35" t="s">
        <v>19</v>
      </c>
      <c r="C232" s="30" t="n">
        <v>0.478260869565217</v>
      </c>
      <c r="D232" s="30" t="n">
        <v>0.1875</v>
      </c>
      <c r="E232" s="30" t="n">
        <v>0.454545454545455</v>
      </c>
      <c r="F232" s="30" t="n">
        <f aca="false">AVERAGE(C232:E232)</f>
        <v>0.373435441370224</v>
      </c>
      <c r="G232" s="31" t="n">
        <f aca="false">STDEV(C232:E232)</f>
        <v>0.161460820311136</v>
      </c>
      <c r="H232" s="31" t="n">
        <f aca="false">G232/SQRT(3)</f>
        <v>0.0932194480702121</v>
      </c>
      <c r="I232" s="32" t="n">
        <f aca="false">F232-0.2279</f>
        <v>0.145535441370224</v>
      </c>
      <c r="J232" s="33"/>
      <c r="L232" s="36" t="s">
        <v>19</v>
      </c>
      <c r="M232" s="30" t="n">
        <v>0.861111111111111</v>
      </c>
      <c r="N232" s="30" t="n">
        <v>0.878787878787879</v>
      </c>
      <c r="O232" s="30" t="n">
        <v>0.755102040816327</v>
      </c>
      <c r="P232" s="30" t="n">
        <f aca="false">AVERAGE(M232:O232)</f>
        <v>0.831667010238439</v>
      </c>
      <c r="Q232" s="31" t="n">
        <f aca="false">STDEV(M232:O232)</f>
        <v>0.0668936688770421</v>
      </c>
      <c r="R232" s="31" t="n">
        <f aca="false">Q232/SQRT(3)</f>
        <v>0.038621077733242</v>
      </c>
      <c r="S232" s="32" t="n">
        <f aca="false">P232-0.7066</f>
        <v>0.125067010238439</v>
      </c>
    </row>
    <row r="233" customFormat="false" ht="15" hidden="false" customHeight="false" outlineLevel="0" collapsed="false">
      <c r="A233" s="21"/>
      <c r="B233" s="35" t="s">
        <v>32</v>
      </c>
      <c r="C233" s="30" t="n">
        <v>0.754716981132076</v>
      </c>
      <c r="D233" s="30" t="n">
        <v>0.660377358490566</v>
      </c>
      <c r="E233" s="30" t="n">
        <v>0.324324324324324</v>
      </c>
      <c r="F233" s="30" t="n">
        <f aca="false">AVERAGE(C233:E233)</f>
        <v>0.579806221315655</v>
      </c>
      <c r="G233" s="31" t="n">
        <f aca="false">STDEV(C233:E233)</f>
        <v>0.22622608352653</v>
      </c>
      <c r="H233" s="31" t="n">
        <f aca="false">G233/SQRT(3)</f>
        <v>0.130611690221757</v>
      </c>
      <c r="I233" s="32" t="n">
        <f aca="false">F233-0.2279</f>
        <v>0.351906221315655</v>
      </c>
      <c r="J233" s="33"/>
      <c r="L233" s="36" t="s">
        <v>20</v>
      </c>
      <c r="M233" s="30" t="n">
        <v>0.545454545454545</v>
      </c>
      <c r="N233" s="30" t="n">
        <v>0.643835616438356</v>
      </c>
      <c r="O233" s="30" t="n">
        <v>0.302325581395349</v>
      </c>
      <c r="P233" s="30" t="n">
        <f aca="false">AVERAGE(M233:O233)</f>
        <v>0.49720524776275</v>
      </c>
      <c r="Q233" s="31" t="n">
        <f aca="false">STDEV(M233:O233)</f>
        <v>0.175793265100181</v>
      </c>
      <c r="R233" s="31" t="n">
        <f aca="false">Q233/SQRT(3)</f>
        <v>0.101494288927313</v>
      </c>
      <c r="S233" s="32" t="n">
        <f aca="false">P233-0.7066</f>
        <v>-0.20939475223725</v>
      </c>
    </row>
    <row r="234" customFormat="false" ht="15" hidden="false" customHeight="false" outlineLevel="0" collapsed="false">
      <c r="A234" s="21"/>
      <c r="B234" s="35" t="s">
        <v>21</v>
      </c>
      <c r="C234" s="30" t="n">
        <v>0.27027027027027</v>
      </c>
      <c r="D234" s="30" t="n">
        <v>0.53448275862069</v>
      </c>
      <c r="E234" s="30" t="n">
        <v>0.24</v>
      </c>
      <c r="F234" s="30" t="n">
        <f aca="false">AVERAGE(C234:E234)</f>
        <v>0.34825100963032</v>
      </c>
      <c r="G234" s="31" t="n">
        <f aca="false">STDEV(C234:E234)</f>
        <v>0.16199003230004</v>
      </c>
      <c r="H234" s="31" t="n">
        <f aca="false">G234/SQRT(3)</f>
        <v>0.093524988754464</v>
      </c>
      <c r="I234" s="32" t="n">
        <f aca="false">F234-0.2279</f>
        <v>0.12035100963032</v>
      </c>
      <c r="J234" s="33"/>
      <c r="L234" s="36" t="s">
        <v>21</v>
      </c>
      <c r="M234" s="30" t="n">
        <v>0.633802816901409</v>
      </c>
      <c r="N234" s="30" t="n">
        <v>0.791666666666667</v>
      </c>
      <c r="O234" s="30" t="n">
        <v>0.551020408163265</v>
      </c>
      <c r="P234" s="30" t="n">
        <f aca="false">AVERAGE(M234:O234)</f>
        <v>0.658829963910447</v>
      </c>
      <c r="Q234" s="31" t="n">
        <f aca="false">STDEV(M234:O234)</f>
        <v>0.122259658098984</v>
      </c>
      <c r="R234" s="31" t="n">
        <f aca="false">Q234/SQRT(3)</f>
        <v>0.0705866465144801</v>
      </c>
      <c r="S234" s="32" t="n">
        <f aca="false">P234-0.7066</f>
        <v>-0.0477700360895532</v>
      </c>
    </row>
    <row r="235" customFormat="false" ht="15" hidden="false" customHeight="false" outlineLevel="0" collapsed="false">
      <c r="A235" s="21"/>
      <c r="B235" s="35" t="s">
        <v>22</v>
      </c>
      <c r="C235" s="30" t="n">
        <v>0.195652173913044</v>
      </c>
      <c r="D235" s="30" t="n">
        <v>0.204081632653061</v>
      </c>
      <c r="E235" s="30" t="n">
        <v>0.175</v>
      </c>
      <c r="F235" s="30" t="n">
        <f aca="false">AVERAGE(C235:E235)</f>
        <v>0.191577935522035</v>
      </c>
      <c r="G235" s="31" t="n">
        <f aca="false">STDEV(C235:E235)</f>
        <v>0.0149627839418998</v>
      </c>
      <c r="H235" s="31" t="n">
        <f aca="false">G235/SQRT(3)</f>
        <v>0.00863876733668208</v>
      </c>
      <c r="I235" s="32" t="n">
        <f aca="false">F235-0.2279</f>
        <v>-0.0363220644779651</v>
      </c>
      <c r="J235" s="33"/>
      <c r="L235" s="36" t="s">
        <v>22</v>
      </c>
      <c r="M235" s="30" t="n">
        <v>0.543478260869565</v>
      </c>
      <c r="N235" s="30" t="n">
        <v>0.531914893617021</v>
      </c>
      <c r="O235" s="30" t="n">
        <v>0.319148936170213</v>
      </c>
      <c r="P235" s="30" t="n">
        <f aca="false">AVERAGE(M235:O235)</f>
        <v>0.464847363552266</v>
      </c>
      <c r="Q235" s="31" t="n">
        <f aca="false">STDEV(M235:O235)</f>
        <v>0.126310932510836</v>
      </c>
      <c r="R235" s="31" t="n">
        <f aca="false">Q235/SQRT(3)</f>
        <v>0.0729256508867238</v>
      </c>
      <c r="S235" s="32" t="n">
        <f aca="false">P235-0.7066</f>
        <v>-0.241752636447734</v>
      </c>
    </row>
    <row r="236" customFormat="false" ht="15" hidden="false" customHeight="false" outlineLevel="0" collapsed="false">
      <c r="A236" s="21"/>
      <c r="B236" s="35" t="s">
        <v>23</v>
      </c>
      <c r="C236" s="30" t="n">
        <v>0.27027027027027</v>
      </c>
      <c r="D236" s="30" t="n">
        <v>0.134615384615385</v>
      </c>
      <c r="E236" s="30" t="n">
        <v>0.239130434782609</v>
      </c>
      <c r="F236" s="30" t="n">
        <f aca="false">AVERAGE(C236:E236)</f>
        <v>0.214672029889421</v>
      </c>
      <c r="G236" s="31" t="n">
        <f aca="false">STDEV(C236:E236)</f>
        <v>0.0710578790701591</v>
      </c>
      <c r="H236" s="31" t="n">
        <f aca="false">G236/SQRT(3)</f>
        <v>0.0410252856092002</v>
      </c>
      <c r="I236" s="32" t="n">
        <f aca="false">F236-0.2279</f>
        <v>-0.0132279701105788</v>
      </c>
      <c r="J236" s="33"/>
      <c r="L236" s="36" t="s">
        <v>23</v>
      </c>
      <c r="M236" s="30" t="n">
        <v>0.804347826086957</v>
      </c>
      <c r="N236" s="30" t="n">
        <v>0.260869565217391</v>
      </c>
      <c r="O236" s="30" t="n">
        <v>0.685185185185185</v>
      </c>
      <c r="P236" s="30" t="n">
        <f aca="false">AVERAGE(M236:O236)</f>
        <v>0.583467525496511</v>
      </c>
      <c r="Q236" s="31" t="n">
        <f aca="false">STDEV(M236:O236)</f>
        <v>0.285660667101471</v>
      </c>
      <c r="R236" s="31" t="n">
        <f aca="false">Q236/SQRT(3)</f>
        <v>0.164926263047922</v>
      </c>
      <c r="S236" s="32" t="n">
        <f aca="false">P236-0.7066</f>
        <v>-0.123132474503489</v>
      </c>
    </row>
    <row r="237" customFormat="false" ht="15" hidden="false" customHeight="false" outlineLevel="0" collapsed="false">
      <c r="A237" s="21"/>
      <c r="B237" s="35" t="s">
        <v>24</v>
      </c>
      <c r="C237" s="30"/>
      <c r="D237" s="30"/>
      <c r="E237" s="30"/>
      <c r="F237" s="30"/>
      <c r="G237" s="31"/>
      <c r="H237" s="31"/>
      <c r="I237" s="32"/>
      <c r="J237" s="33"/>
      <c r="L237" s="36" t="s">
        <v>24</v>
      </c>
      <c r="M237" s="30" t="n">
        <v>0.571428571428571</v>
      </c>
      <c r="N237" s="30" t="n">
        <v>0.166666666666667</v>
      </c>
      <c r="O237" s="30" t="n">
        <v>0.354166666666667</v>
      </c>
      <c r="P237" s="30" t="n">
        <f aca="false">AVERAGE(M237:O237)</f>
        <v>0.364087301587302</v>
      </c>
      <c r="Q237" s="31" t="n">
        <f aca="false">STDEV(M237:O237)</f>
        <v>0.202563234903431</v>
      </c>
      <c r="R237" s="31" t="n">
        <f aca="false">Q237/SQRT(3)</f>
        <v>0.116949938199417</v>
      </c>
      <c r="S237" s="32" t="n">
        <f aca="false">P237-0.7066</f>
        <v>-0.342512698412698</v>
      </c>
    </row>
    <row r="238" customFormat="false" ht="15" hidden="false" customHeight="false" outlineLevel="0" collapsed="false">
      <c r="A238" s="21"/>
      <c r="B238" s="35" t="s">
        <v>25</v>
      </c>
      <c r="C238" s="30" t="n">
        <v>0.292682926829268</v>
      </c>
      <c r="D238" s="30" t="n">
        <v>0.140350877192982</v>
      </c>
      <c r="E238" s="30" t="n">
        <v>0.0869565217391304</v>
      </c>
      <c r="F238" s="30" t="n">
        <f aca="false">AVERAGE(C238:E238)</f>
        <v>0.173330108587127</v>
      </c>
      <c r="G238" s="31" t="n">
        <f aca="false">STDEV(C238:E238)</f>
        <v>0.106754675379298</v>
      </c>
      <c r="H238" s="31" t="n">
        <f aca="false">G238/SQRT(3)</f>
        <v>0.0616348405674888</v>
      </c>
      <c r="I238" s="32" t="n">
        <f aca="false">F238-0.2279</f>
        <v>-0.0545698914128729</v>
      </c>
      <c r="J238" s="33"/>
      <c r="L238" s="36" t="s">
        <v>25</v>
      </c>
      <c r="M238" s="30" t="n">
        <v>0.444444444444444</v>
      </c>
      <c r="N238" s="30" t="n">
        <v>0.342105263157895</v>
      </c>
      <c r="O238" s="30" t="n">
        <v>0.625</v>
      </c>
      <c r="P238" s="30" t="n">
        <f aca="false">AVERAGE(M238:O238)</f>
        <v>0.47051656920078</v>
      </c>
      <c r="Q238" s="31" t="n">
        <f aca="false">STDEV(M238:O238)</f>
        <v>0.143238175079912</v>
      </c>
      <c r="R238" s="31" t="n">
        <f aca="false">Q238/SQRT(3)</f>
        <v>0.0826985989406178</v>
      </c>
      <c r="S238" s="32" t="n">
        <f aca="false">P238-0.7066</f>
        <v>-0.23608343079922</v>
      </c>
    </row>
    <row r="239" customFormat="false" ht="15" hidden="false" customHeight="false" outlineLevel="0" collapsed="false">
      <c r="A239" s="21"/>
      <c r="B239" s="35" t="s">
        <v>26</v>
      </c>
      <c r="C239" s="30" t="n">
        <v>0.829268292682927</v>
      </c>
      <c r="D239" s="30" t="n">
        <v>0.545454545454545</v>
      </c>
      <c r="E239" s="30" t="n">
        <v>0.513513513513514</v>
      </c>
      <c r="F239" s="30" t="n">
        <f aca="false">AVERAGE(C239:E239)</f>
        <v>0.629412117216995</v>
      </c>
      <c r="G239" s="31" t="n">
        <f aca="false">STDEV(C239:E239)</f>
        <v>0.17381578045237</v>
      </c>
      <c r="H239" s="31" t="n">
        <f aca="false">G239/SQRT(3)</f>
        <v>0.100352587633581</v>
      </c>
      <c r="I239" s="32" t="n">
        <f aca="false">F239-0.2279</f>
        <v>0.401512117216995</v>
      </c>
      <c r="J239" s="33"/>
      <c r="L239" s="36" t="s">
        <v>26</v>
      </c>
      <c r="M239" s="30" t="n">
        <v>0.66</v>
      </c>
      <c r="N239" s="30" t="n">
        <v>0.74</v>
      </c>
      <c r="O239" s="30" t="n">
        <v>0.8</v>
      </c>
      <c r="P239" s="30" t="n">
        <f aca="false">AVERAGE(M239:O239)</f>
        <v>0.733333333333333</v>
      </c>
      <c r="Q239" s="31" t="n">
        <f aca="false">STDEV(M239:O239)</f>
        <v>0.0702376916856849</v>
      </c>
      <c r="R239" s="31" t="n">
        <f aca="false">Q239/SQRT(3)</f>
        <v>0.0405517502019881</v>
      </c>
      <c r="S239" s="32" t="n">
        <f aca="false">P239-0.7066</f>
        <v>0.0267333333333334</v>
      </c>
    </row>
    <row r="240" customFormat="false" ht="15" hidden="false" customHeight="false" outlineLevel="0" collapsed="false">
      <c r="A240" s="21"/>
      <c r="B240" s="35" t="s">
        <v>27</v>
      </c>
      <c r="C240" s="30" t="n">
        <v>0.508771929824561</v>
      </c>
      <c r="D240" s="30" t="n">
        <v>0.3</v>
      </c>
      <c r="E240" s="30" t="n">
        <v>0.209302325581395</v>
      </c>
      <c r="F240" s="30" t="n">
        <f aca="false">AVERAGE(C240:E240)</f>
        <v>0.339358085135319</v>
      </c>
      <c r="G240" s="31" t="n">
        <f aca="false">STDEV(C240:E240)</f>
        <v>0.153565312214474</v>
      </c>
      <c r="H240" s="31" t="n">
        <f aca="false">G240/SQRT(3)</f>
        <v>0.0886609743452155</v>
      </c>
      <c r="I240" s="32" t="n">
        <f aca="false">F240-0.2279</f>
        <v>0.111458085135319</v>
      </c>
      <c r="J240" s="33"/>
      <c r="L240" s="36" t="s">
        <v>27</v>
      </c>
      <c r="M240" s="30" t="n">
        <v>0.543478260869565</v>
      </c>
      <c r="N240" s="30" t="n">
        <v>0.708333333333333</v>
      </c>
      <c r="O240" s="30" t="n">
        <v>0.530612244897959</v>
      </c>
      <c r="P240" s="30" t="n">
        <f aca="false">AVERAGE(M240:O240)</f>
        <v>0.594141279700286</v>
      </c>
      <c r="Q240" s="31" t="n">
        <f aca="false">STDEV(M240:O240)</f>
        <v>0.0991022321970852</v>
      </c>
      <c r="R240" s="31" t="n">
        <f aca="false">Q240/SQRT(3)</f>
        <v>0.0572167004362799</v>
      </c>
      <c r="S240" s="32" t="n">
        <f aca="false">P240-0.7066</f>
        <v>-0.112458720299714</v>
      </c>
    </row>
    <row r="241" customFormat="false" ht="15" hidden="false" customHeight="false" outlineLevel="0" collapsed="false">
      <c r="A241" s="21"/>
      <c r="B241" s="35" t="s">
        <v>28</v>
      </c>
      <c r="C241" s="30" t="n">
        <v>0.471698113207547</v>
      </c>
      <c r="D241" s="30" t="n">
        <v>0.25</v>
      </c>
      <c r="E241" s="30" t="n">
        <v>0.24</v>
      </c>
      <c r="F241" s="30" t="n">
        <f aca="false">AVERAGE(C241:E241)</f>
        <v>0.320566037735849</v>
      </c>
      <c r="G241" s="31" t="n">
        <f aca="false">STDEV(C241:E241)</f>
        <v>0.130979686124556</v>
      </c>
      <c r="H241" s="31" t="n">
        <f aca="false">G241/SQRT(3)</f>
        <v>0.0756211570423853</v>
      </c>
      <c r="I241" s="32" t="n">
        <f aca="false">F241-0.2279</f>
        <v>0.0926660377358491</v>
      </c>
      <c r="J241" s="33"/>
      <c r="L241" s="36" t="s">
        <v>28</v>
      </c>
      <c r="M241" s="30" t="n">
        <v>0.555555555555556</v>
      </c>
      <c r="N241" s="30" t="n">
        <v>0.583333333333333</v>
      </c>
      <c r="O241" s="30" t="n">
        <v>0.660714285714286</v>
      </c>
      <c r="P241" s="30" t="n">
        <f aca="false">AVERAGE(M241:O241)</f>
        <v>0.599867724867725</v>
      </c>
      <c r="Q241" s="31" t="n">
        <f aca="false">STDEV(M241:O241)</f>
        <v>0.0544943043786098</v>
      </c>
      <c r="R241" s="31" t="n">
        <f aca="false">Q241/SQRT(3)</f>
        <v>0.0314623013022918</v>
      </c>
      <c r="S241" s="32" t="n">
        <f aca="false">P241-0.7066</f>
        <v>-0.106732275132275</v>
      </c>
    </row>
    <row r="242" customFormat="false" ht="15" hidden="false" customHeight="false" outlineLevel="0" collapsed="false">
      <c r="A242" s="21"/>
      <c r="B242" s="35" t="s">
        <v>29</v>
      </c>
      <c r="C242" s="30" t="n">
        <v>0.425531914893617</v>
      </c>
      <c r="D242" s="30" t="n">
        <v>0.18</v>
      </c>
      <c r="E242" s="30" t="n">
        <v>0.423076923076923</v>
      </c>
      <c r="F242" s="30" t="n">
        <f aca="false">AVERAGE(C242:E242)</f>
        <v>0.342869612656847</v>
      </c>
      <c r="G242" s="31" t="n">
        <f aca="false">STDEV(C242:E242)</f>
        <v>0.141054563171308</v>
      </c>
      <c r="H242" s="31" t="n">
        <f aca="false">G242/SQRT(3)</f>
        <v>0.0814378900173797</v>
      </c>
      <c r="I242" s="32" t="n">
        <f aca="false">F242-0.2279</f>
        <v>0.114969612656847</v>
      </c>
      <c r="J242" s="33"/>
      <c r="L242" s="36" t="s">
        <v>29</v>
      </c>
      <c r="M242" s="30" t="n">
        <v>0.591836734693878</v>
      </c>
      <c r="N242" s="30" t="n">
        <v>0.739130434782609</v>
      </c>
      <c r="O242" s="30" t="n">
        <v>0.773584905660377</v>
      </c>
      <c r="P242" s="30" t="n">
        <f aca="false">AVERAGE(M242:O242)</f>
        <v>0.701517358378955</v>
      </c>
      <c r="Q242" s="31" t="n">
        <f aca="false">STDEV(M242:O242)</f>
        <v>0.0965357811892946</v>
      </c>
      <c r="R242" s="31" t="n">
        <f aca="false">Q242/SQRT(3)</f>
        <v>0.05573495925607</v>
      </c>
      <c r="S242" s="32" t="n">
        <f aca="false">P242-0.7066</f>
        <v>-0.00508264162104544</v>
      </c>
    </row>
    <row r="243" customFormat="false" ht="15" hidden="false" customHeight="false" outlineLevel="0" collapsed="false">
      <c r="A243" s="21"/>
      <c r="B243" s="35" t="s">
        <v>30</v>
      </c>
      <c r="C243" s="30" t="n">
        <v>0.254901960784314</v>
      </c>
      <c r="D243" s="30" t="n">
        <v>0.297872340425532</v>
      </c>
      <c r="E243" s="30" t="n">
        <v>0.137931034482759</v>
      </c>
      <c r="F243" s="30" t="n">
        <f aca="false">AVERAGE(C243:E243)</f>
        <v>0.230235111897535</v>
      </c>
      <c r="G243" s="31" t="n">
        <f aca="false">STDEV(C243:E243)</f>
        <v>0.0827746664878352</v>
      </c>
      <c r="H243" s="31" t="n">
        <f aca="false">G243/SQRT(3)</f>
        <v>0.0477899759788331</v>
      </c>
      <c r="I243" s="32" t="n">
        <f aca="false">F243-0.2279</f>
        <v>0.00233511189753477</v>
      </c>
      <c r="J243" s="33"/>
      <c r="L243" s="36" t="s">
        <v>30</v>
      </c>
      <c r="M243" s="30" t="n">
        <v>0.638297872340426</v>
      </c>
      <c r="N243" s="30" t="n">
        <v>0.5</v>
      </c>
      <c r="O243" s="30" t="n">
        <v>0.358974358974359</v>
      </c>
      <c r="P243" s="30" t="n">
        <f aca="false">AVERAGE(M243:O243)</f>
        <v>0.499090743771595</v>
      </c>
      <c r="Q243" s="31" t="n">
        <f aca="false">STDEV(M243:O243)</f>
        <v>0.139663976529231</v>
      </c>
      <c r="R243" s="31" t="n">
        <f aca="false">Q243/SQRT(3)</f>
        <v>0.0806350344452449</v>
      </c>
      <c r="S243" s="32" t="n">
        <f aca="false">P243-0.7066</f>
        <v>-0.207509256228405</v>
      </c>
    </row>
    <row r="244" customFormat="false" ht="15" hidden="false" customHeight="false" outlineLevel="0" collapsed="false">
      <c r="A244" s="21"/>
      <c r="I244" s="37"/>
      <c r="S244" s="37"/>
    </row>
    <row r="245" customFormat="false" ht="15" hidden="false" customHeight="false" outlineLevel="0" collapsed="false">
      <c r="A245" s="21" t="s">
        <v>45</v>
      </c>
      <c r="B245" s="22" t="s">
        <v>4</v>
      </c>
      <c r="C245" s="38" t="s">
        <v>5</v>
      </c>
      <c r="D245" s="39" t="s">
        <v>6</v>
      </c>
      <c r="E245" s="39" t="s">
        <v>7</v>
      </c>
      <c r="F245" s="40" t="s">
        <v>8</v>
      </c>
      <c r="G245" s="41" t="s">
        <v>9</v>
      </c>
      <c r="H245" s="42" t="s">
        <v>10</v>
      </c>
      <c r="I245" s="4" t="s">
        <v>11</v>
      </c>
      <c r="K245" s="6" t="s">
        <v>45</v>
      </c>
      <c r="L245" s="28" t="s">
        <v>12</v>
      </c>
      <c r="M245" s="38" t="s">
        <v>5</v>
      </c>
      <c r="N245" s="39" t="s">
        <v>6</v>
      </c>
      <c r="O245" s="39" t="s">
        <v>7</v>
      </c>
      <c r="P245" s="40" t="s">
        <v>8</v>
      </c>
      <c r="Q245" s="41" t="s">
        <v>9</v>
      </c>
      <c r="R245" s="42" t="s">
        <v>10</v>
      </c>
      <c r="S245" s="4" t="s">
        <v>11</v>
      </c>
    </row>
    <row r="246" customFormat="false" ht="15" hidden="false" customHeight="false" outlineLevel="0" collapsed="false">
      <c r="A246" s="21"/>
      <c r="B246" s="2" t="s">
        <v>13</v>
      </c>
      <c r="C246" s="30" t="n">
        <v>0.1</v>
      </c>
      <c r="D246" s="30" t="n">
        <v>0.155555555555556</v>
      </c>
      <c r="E246" s="30" t="n">
        <v>0.234042553191489</v>
      </c>
      <c r="F246" s="30" t="n">
        <f aca="false">AVERAGE(C246:E246)</f>
        <v>0.163199369582348</v>
      </c>
      <c r="G246" s="31" t="n">
        <f aca="false">STDEV(C246:E246)</f>
        <v>0.0673474011093261</v>
      </c>
      <c r="H246" s="31" t="n">
        <f aca="false">G246/SQRT(3)</f>
        <v>0.0388830401596911</v>
      </c>
      <c r="I246" s="32" t="n">
        <v>0</v>
      </c>
      <c r="L246" s="7" t="s">
        <v>13</v>
      </c>
      <c r="M246" s="30" t="n">
        <v>0.690476190476191</v>
      </c>
      <c r="N246" s="30" t="n">
        <v>0.72093023255814</v>
      </c>
      <c r="O246" s="30" t="n">
        <v>0.725490196078431</v>
      </c>
      <c r="P246" s="30" t="n">
        <f aca="false">AVERAGE(M246:O246)</f>
        <v>0.712298873037587</v>
      </c>
      <c r="Q246" s="31" t="n">
        <f aca="false">STDEV(M246:O246)</f>
        <v>0.0190360295875535</v>
      </c>
      <c r="R246" s="31" t="n">
        <f aca="false">Q246/SQRT(3)</f>
        <v>0.0109904568066757</v>
      </c>
      <c r="S246" s="32" t="n">
        <f aca="false">P246-P246</f>
        <v>0</v>
      </c>
    </row>
    <row r="247" customFormat="false" ht="15" hidden="false" customHeight="false" outlineLevel="0" collapsed="false">
      <c r="A247" s="21"/>
      <c r="B247" s="35" t="s">
        <v>14</v>
      </c>
      <c r="C247" s="30" t="n">
        <v>0.488888888888889</v>
      </c>
      <c r="D247" s="30" t="n">
        <v>0.717391304347826</v>
      </c>
      <c r="E247" s="30" t="n">
        <v>0.673469387755102</v>
      </c>
      <c r="F247" s="30" t="n">
        <f aca="false">AVERAGE(C247:E247)</f>
        <v>0.626583193663939</v>
      </c>
      <c r="G247" s="31" t="n">
        <f aca="false">STDEV(C247:E247)</f>
        <v>0.121252112826572</v>
      </c>
      <c r="H247" s="31" t="n">
        <f aca="false">G247/SQRT(3)</f>
        <v>0.0700049399802325</v>
      </c>
      <c r="I247" s="32" t="n">
        <f aca="false">F247-0.1631</f>
        <v>0.463483193663939</v>
      </c>
      <c r="L247" s="36" t="s">
        <v>14</v>
      </c>
      <c r="M247" s="30" t="n">
        <v>0.8125</v>
      </c>
      <c r="N247" s="30" t="n">
        <v>0.760869565217391</v>
      </c>
      <c r="O247" s="30" t="n">
        <v>0.666666666666667</v>
      </c>
      <c r="P247" s="30" t="n">
        <f aca="false">AVERAGE(M247:O247)</f>
        <v>0.746678743961353</v>
      </c>
      <c r="Q247" s="31" t="n">
        <f aca="false">STDEV(M247:O247)</f>
        <v>0.0739450798479413</v>
      </c>
      <c r="R247" s="31" t="n">
        <f aca="false">Q247/SQRT(3)</f>
        <v>0.0426922117554573</v>
      </c>
      <c r="S247" s="32" t="n">
        <f aca="false">P247-0.7122</f>
        <v>0.0344787439613526</v>
      </c>
    </row>
    <row r="248" customFormat="false" ht="15" hidden="false" customHeight="false" outlineLevel="0" collapsed="false">
      <c r="A248" s="21"/>
      <c r="B248" s="35" t="s">
        <v>15</v>
      </c>
      <c r="C248" s="30" t="n">
        <v>0.333333333333333</v>
      </c>
      <c r="D248" s="30" t="n">
        <v>0.03125</v>
      </c>
      <c r="E248" s="30" t="n">
        <v>0.254901960784314</v>
      </c>
      <c r="F248" s="30" t="n">
        <f aca="false">AVERAGE(C248:E248)</f>
        <v>0.206495098039216</v>
      </c>
      <c r="G248" s="31" t="n">
        <f aca="false">STDEV(C248:E248)</f>
        <v>0.156751406182087</v>
      </c>
      <c r="H248" s="31" t="n">
        <f aca="false">G248/SQRT(3)</f>
        <v>0.0905004665550801</v>
      </c>
      <c r="I248" s="32" t="n">
        <f aca="false">F248-0.1631</f>
        <v>0.0433950980392157</v>
      </c>
      <c r="L248" s="36" t="s">
        <v>15</v>
      </c>
      <c r="M248" s="30" t="n">
        <v>0.633333333333333</v>
      </c>
      <c r="N248" s="30" t="n">
        <v>0.54</v>
      </c>
      <c r="O248" s="30" t="n">
        <v>0.27906976744186</v>
      </c>
      <c r="P248" s="30" t="n">
        <f aca="false">AVERAGE(M248:O248)</f>
        <v>0.484134366925065</v>
      </c>
      <c r="Q248" s="31" t="n">
        <f aca="false">STDEV(M248:O248)</f>
        <v>0.183620247382153</v>
      </c>
      <c r="R248" s="31" t="n">
        <f aca="false">Q248/SQRT(3)</f>
        <v>0.106013199254752</v>
      </c>
      <c r="S248" s="32" t="n">
        <f aca="false">P248-0.7122</f>
        <v>-0.228065633074935</v>
      </c>
    </row>
    <row r="249" customFormat="false" ht="15" hidden="false" customHeight="false" outlineLevel="0" collapsed="false">
      <c r="A249" s="21"/>
      <c r="B249" s="35" t="s">
        <v>16</v>
      </c>
      <c r="C249" s="30" t="n">
        <v>0.282051282051282</v>
      </c>
      <c r="D249" s="30" t="n">
        <v>0.456140350877193</v>
      </c>
      <c r="E249" s="30" t="n">
        <v>0.282051282051282</v>
      </c>
      <c r="F249" s="30" t="n">
        <f aca="false">AVERAGE(C249:E249)</f>
        <v>0.340080971659919</v>
      </c>
      <c r="G249" s="31" t="n">
        <f aca="false">STDEV(C249:E249)</f>
        <v>0.100510370749611</v>
      </c>
      <c r="H249" s="31" t="n">
        <f aca="false">G249/SQRT(3)</f>
        <v>0.058029689608637</v>
      </c>
      <c r="I249" s="32" t="n">
        <f aca="false">F249-0.1631</f>
        <v>0.176980971659919</v>
      </c>
      <c r="L249" s="36" t="s">
        <v>16</v>
      </c>
      <c r="M249" s="30" t="n">
        <v>0.424242424242424</v>
      </c>
      <c r="N249" s="30" t="n">
        <v>0.680851063829787</v>
      </c>
      <c r="O249" s="30" t="n">
        <v>0.395348837209302</v>
      </c>
      <c r="P249" s="30" t="n">
        <f aca="false">AVERAGE(M249:O249)</f>
        <v>0.500147441760505</v>
      </c>
      <c r="Q249" s="31" t="n">
        <f aca="false">STDEV(M249:O249)</f>
        <v>0.157159343071383</v>
      </c>
      <c r="R249" s="31" t="n">
        <f aca="false">Q249/SQRT(3)</f>
        <v>0.0907359890279279</v>
      </c>
      <c r="S249" s="32" t="n">
        <f aca="false">P249-0.7122</f>
        <v>-0.212052558239495</v>
      </c>
    </row>
    <row r="250" customFormat="false" ht="15" hidden="false" customHeight="false" outlineLevel="0" collapsed="false">
      <c r="A250" s="21"/>
      <c r="B250" s="35" t="s">
        <v>17</v>
      </c>
      <c r="C250" s="30" t="n">
        <v>0.559322033898305</v>
      </c>
      <c r="D250" s="30" t="n">
        <v>0.395348837209302</v>
      </c>
      <c r="E250" s="30" t="n">
        <v>0.541666666666667</v>
      </c>
      <c r="F250" s="30" t="n">
        <f aca="false">AVERAGE(C250:E250)</f>
        <v>0.498779179258091</v>
      </c>
      <c r="G250" s="31" t="n">
        <f aca="false">STDEV(C250:E250)</f>
        <v>0.090007248265171</v>
      </c>
      <c r="H250" s="31" t="n">
        <f aca="false">G250/SQRT(3)</f>
        <v>0.0519657090149139</v>
      </c>
      <c r="I250" s="32" t="n">
        <f aca="false">F250-0.1631</f>
        <v>0.335679179258091</v>
      </c>
      <c r="L250" s="36" t="s">
        <v>17</v>
      </c>
      <c r="M250" s="30" t="n">
        <v>0.72</v>
      </c>
      <c r="N250" s="30" t="n">
        <v>0.744186046511628</v>
      </c>
      <c r="O250" s="30" t="n">
        <v>0.520833333333333</v>
      </c>
      <c r="P250" s="30" t="n">
        <f aca="false">AVERAGE(M250:O250)</f>
        <v>0.661673126614987</v>
      </c>
      <c r="Q250" s="31" t="n">
        <f aca="false">STDEV(M250:O250)</f>
        <v>0.122568865296942</v>
      </c>
      <c r="R250" s="31" t="n">
        <f aca="false">Q250/SQRT(3)</f>
        <v>0.0707651673734564</v>
      </c>
      <c r="S250" s="32" t="n">
        <f aca="false">P250-0.7122</f>
        <v>-0.0505268733850131</v>
      </c>
    </row>
    <row r="251" customFormat="false" ht="15" hidden="false" customHeight="false" outlineLevel="0" collapsed="false">
      <c r="A251" s="21"/>
      <c r="B251" s="35" t="s">
        <v>18</v>
      </c>
      <c r="C251" s="30" t="n">
        <v>0.350877192982456</v>
      </c>
      <c r="D251" s="30" t="n">
        <v>0.266666666666667</v>
      </c>
      <c r="E251" s="30" t="n">
        <v>0.571428571428571</v>
      </c>
      <c r="F251" s="30" t="n">
        <f aca="false">AVERAGE(C251:E251)</f>
        <v>0.396324143692565</v>
      </c>
      <c r="G251" s="31" t="n">
        <f aca="false">STDEV(C251:E251)</f>
        <v>0.157381776725139</v>
      </c>
      <c r="H251" s="31" t="n">
        <f aca="false">G251/SQRT(3)</f>
        <v>0.0908644111578003</v>
      </c>
      <c r="I251" s="32" t="n">
        <f aca="false">F251-0.1631</f>
        <v>0.233224143692565</v>
      </c>
      <c r="L251" s="36" t="s">
        <v>18</v>
      </c>
      <c r="M251" s="30" t="n">
        <v>0.302325581395349</v>
      </c>
      <c r="N251" s="30" t="n">
        <v>0.64</v>
      </c>
      <c r="O251" s="30" t="n">
        <v>0.653061224489796</v>
      </c>
      <c r="P251" s="30" t="n">
        <f aca="false">AVERAGE(M251:O251)</f>
        <v>0.531795601961715</v>
      </c>
      <c r="Q251" s="31" t="n">
        <f aca="false">STDEV(M251:O251)</f>
        <v>0.198834143572827</v>
      </c>
      <c r="R251" s="31" t="n">
        <f aca="false">Q251/SQRT(3)</f>
        <v>0.11479694631586</v>
      </c>
      <c r="S251" s="32" t="n">
        <f aca="false">P251-0.7122</f>
        <v>-0.180404398038285</v>
      </c>
    </row>
    <row r="252" customFormat="false" ht="15" hidden="false" customHeight="false" outlineLevel="0" collapsed="false">
      <c r="A252" s="21"/>
      <c r="B252" s="35" t="s">
        <v>19</v>
      </c>
      <c r="C252" s="30" t="n">
        <v>0.285714285714286</v>
      </c>
      <c r="D252" s="30" t="n">
        <v>0</v>
      </c>
      <c r="E252" s="30" t="n">
        <v>0.188679245283019</v>
      </c>
      <c r="F252" s="30" t="n">
        <f aca="false">AVERAGE(C252:E252)</f>
        <v>0.158131176999102</v>
      </c>
      <c r="G252" s="31" t="n">
        <f aca="false">STDEV(C252:E252)</f>
        <v>0.14528610264652</v>
      </c>
      <c r="H252" s="31" t="n">
        <f aca="false">G252/SQRT(3)</f>
        <v>0.0838809704724802</v>
      </c>
      <c r="I252" s="32" t="n">
        <f aca="false">F252-0.1631</f>
        <v>-0.00496882300089846</v>
      </c>
      <c r="L252" s="36" t="s">
        <v>19</v>
      </c>
      <c r="M252" s="30" t="n">
        <v>0.707317073170732</v>
      </c>
      <c r="N252" s="30" t="n">
        <v>0.510204081632653</v>
      </c>
      <c r="O252" s="30" t="n">
        <v>0.918367346938776</v>
      </c>
      <c r="P252" s="30" t="n">
        <f aca="false">AVERAGE(M252:O252)</f>
        <v>0.711962833914054</v>
      </c>
      <c r="Q252" s="31" t="n">
        <f aca="false">STDEV(M252:O252)</f>
        <v>0.204121287733549</v>
      </c>
      <c r="R252" s="31" t="n">
        <f aca="false">Q252/SQRT(3)</f>
        <v>0.117849480420297</v>
      </c>
      <c r="S252" s="32" t="n">
        <f aca="false">P252-0.7122</f>
        <v>-0.000237166085946594</v>
      </c>
    </row>
    <row r="253" customFormat="false" ht="15" hidden="false" customHeight="false" outlineLevel="0" collapsed="false">
      <c r="A253" s="21"/>
      <c r="B253" s="35" t="s">
        <v>32</v>
      </c>
      <c r="C253" s="30" t="n">
        <v>0.288888888888889</v>
      </c>
      <c r="D253" s="30" t="n">
        <v>0.162162162162162</v>
      </c>
      <c r="E253" s="30" t="n">
        <v>0.152173913043478</v>
      </c>
      <c r="F253" s="30" t="n">
        <f aca="false">AVERAGE(C253:E253)</f>
        <v>0.20107498803151</v>
      </c>
      <c r="G253" s="31" t="n">
        <f aca="false">STDEV(C253:E253)</f>
        <v>0.0762128740302872</v>
      </c>
      <c r="H253" s="31" t="n">
        <f aca="false">G253/SQRT(3)</f>
        <v>0.0440015233371014</v>
      </c>
      <c r="I253" s="32" t="n">
        <f aca="false">F253-0.1631</f>
        <v>0.0379749880315098</v>
      </c>
      <c r="L253" s="36" t="s">
        <v>20</v>
      </c>
      <c r="M253" s="30" t="n">
        <v>0.5625</v>
      </c>
      <c r="N253" s="30" t="n">
        <v>0.518518518518519</v>
      </c>
      <c r="O253" s="30" t="n">
        <v>0.767441860465116</v>
      </c>
      <c r="P253" s="30" t="n">
        <f aca="false">AVERAGE(M253:O253)</f>
        <v>0.616153459661212</v>
      </c>
      <c r="Q253" s="31" t="n">
        <f aca="false">STDEV(M253:O253)</f>
        <v>0.132852278270561</v>
      </c>
      <c r="R253" s="31" t="n">
        <f aca="false">Q253/SQRT(3)</f>
        <v>0.0767022986219637</v>
      </c>
      <c r="S253" s="32" t="n">
        <f aca="false">P253-0.7122</f>
        <v>-0.0960465403387885</v>
      </c>
    </row>
    <row r="254" customFormat="false" ht="15" hidden="false" customHeight="false" outlineLevel="0" collapsed="false">
      <c r="A254" s="21"/>
      <c r="B254" s="35" t="s">
        <v>21</v>
      </c>
      <c r="C254" s="30" t="n">
        <v>0.555555555555556</v>
      </c>
      <c r="D254" s="30" t="n">
        <v>0.162162162162162</v>
      </c>
      <c r="E254" s="30" t="n">
        <v>0.2</v>
      </c>
      <c r="F254" s="30" t="n">
        <f aca="false">AVERAGE(C254:E254)</f>
        <v>0.305905905905906</v>
      </c>
      <c r="G254" s="31" t="n">
        <f aca="false">STDEV(C254:E254)</f>
        <v>0.217029113647698</v>
      </c>
      <c r="H254" s="31" t="n">
        <f aca="false">G254/SQRT(3)</f>
        <v>0.125301817186484</v>
      </c>
      <c r="I254" s="32" t="n">
        <f aca="false">F254-0.1631</f>
        <v>0.142805905905906</v>
      </c>
      <c r="L254" s="36" t="s">
        <v>21</v>
      </c>
      <c r="M254" s="30" t="n">
        <v>0.695652173913044</v>
      </c>
      <c r="N254" s="30" t="n">
        <v>0.45945945945946</v>
      </c>
      <c r="O254" s="30" t="n">
        <v>0.689655172413793</v>
      </c>
      <c r="P254" s="30" t="n">
        <f aca="false">AVERAGE(M254:O254)</f>
        <v>0.614922268595432</v>
      </c>
      <c r="Q254" s="31" t="n">
        <f aca="false">STDEV(M254:O254)</f>
        <v>0.134668128282387</v>
      </c>
      <c r="R254" s="31" t="n">
        <f aca="false">Q254/SQRT(3)</f>
        <v>0.077750680115099</v>
      </c>
      <c r="S254" s="32" t="n">
        <f aca="false">P254-0.7122</f>
        <v>-0.0972777314045681</v>
      </c>
    </row>
    <row r="255" customFormat="false" ht="15" hidden="false" customHeight="false" outlineLevel="0" collapsed="false">
      <c r="A255" s="21"/>
      <c r="B255" s="35" t="s">
        <v>22</v>
      </c>
      <c r="C255" s="30" t="n">
        <v>0.326086956521739</v>
      </c>
      <c r="D255" s="30" t="n">
        <v>0.166666666666667</v>
      </c>
      <c r="E255" s="30" t="n">
        <v>0.129032258064516</v>
      </c>
      <c r="F255" s="30" t="n">
        <f aca="false">AVERAGE(C255:E255)</f>
        <v>0.207261960417641</v>
      </c>
      <c r="G255" s="31" t="n">
        <f aca="false">STDEV(C255:E255)</f>
        <v>0.104611767751351</v>
      </c>
      <c r="H255" s="31" t="n">
        <f aca="false">G255/SQRT(3)</f>
        <v>0.0603976322716453</v>
      </c>
      <c r="I255" s="32" t="n">
        <f aca="false">F255-0.1631</f>
        <v>0.0441619604176406</v>
      </c>
      <c r="L255" s="36" t="s">
        <v>22</v>
      </c>
      <c r="M255" s="30" t="n">
        <v>0.657142857142857</v>
      </c>
      <c r="N255" s="30" t="n">
        <v>0.673913043478261</v>
      </c>
      <c r="O255" s="30" t="n">
        <v>0.413793103448276</v>
      </c>
      <c r="P255" s="30" t="n">
        <f aca="false">AVERAGE(M255:O255)</f>
        <v>0.581616334689798</v>
      </c>
      <c r="Q255" s="31" t="n">
        <f aca="false">STDEV(M255:O255)</f>
        <v>0.145580862395062</v>
      </c>
      <c r="R255" s="31" t="n">
        <f aca="false">Q255/SQRT(3)</f>
        <v>0.0840511500926471</v>
      </c>
      <c r="S255" s="32" t="n">
        <f aca="false">P255-0.7122</f>
        <v>-0.130583665310202</v>
      </c>
    </row>
    <row r="256" customFormat="false" ht="15" hidden="false" customHeight="false" outlineLevel="0" collapsed="false">
      <c r="A256" s="21"/>
      <c r="B256" s="35" t="s">
        <v>23</v>
      </c>
      <c r="C256" s="30" t="n">
        <v>0.41304347826087</v>
      </c>
      <c r="D256" s="30" t="n">
        <v>0.18</v>
      </c>
      <c r="E256" s="30" t="n">
        <v>0.541666666666667</v>
      </c>
      <c r="F256" s="30" t="n">
        <f aca="false">AVERAGE(C256:E256)</f>
        <v>0.378236714975845</v>
      </c>
      <c r="G256" s="31" t="n">
        <f aca="false">STDEV(C256:E256)</f>
        <v>0.183328468935485</v>
      </c>
      <c r="H256" s="31" t="n">
        <f aca="false">G256/SQRT(3)</f>
        <v>0.105844740890024</v>
      </c>
      <c r="I256" s="32" t="n">
        <f aca="false">F256-0.1631</f>
        <v>0.215136714975845</v>
      </c>
      <c r="L256" s="36" t="s">
        <v>23</v>
      </c>
      <c r="M256" s="30" t="n">
        <v>0.702127659574468</v>
      </c>
      <c r="N256" s="30" t="n">
        <v>0.545454545454545</v>
      </c>
      <c r="O256" s="30" t="n">
        <v>0.806451612903226</v>
      </c>
      <c r="P256" s="30" t="n">
        <f aca="false">AVERAGE(M256:O256)</f>
        <v>0.684677939310746</v>
      </c>
      <c r="Q256" s="31" t="n">
        <f aca="false">STDEV(M256:O256)</f>
        <v>0.131370608802595</v>
      </c>
      <c r="R256" s="31" t="n">
        <f aca="false">Q256/SQRT(3)</f>
        <v>0.075846856355783</v>
      </c>
      <c r="S256" s="32" t="n">
        <f aca="false">P256-0.7122</f>
        <v>-0.0275220606892537</v>
      </c>
    </row>
    <row r="257" customFormat="false" ht="15" hidden="false" customHeight="false" outlineLevel="0" collapsed="false">
      <c r="A257" s="21"/>
      <c r="B257" s="35" t="s">
        <v>24</v>
      </c>
      <c r="C257" s="30"/>
      <c r="D257" s="30"/>
      <c r="E257" s="30"/>
      <c r="F257" s="30"/>
      <c r="G257" s="31"/>
      <c r="H257" s="31"/>
      <c r="I257" s="32"/>
      <c r="L257" s="36" t="s">
        <v>24</v>
      </c>
      <c r="M257" s="30" t="n">
        <v>0.78</v>
      </c>
      <c r="N257" s="30" t="n">
        <v>0.526315789473684</v>
      </c>
      <c r="O257" s="30" t="n">
        <v>0.560975609756098</v>
      </c>
      <c r="P257" s="30" t="n">
        <f aca="false">AVERAGE(M257:O257)</f>
        <v>0.622430466409927</v>
      </c>
      <c r="Q257" s="31" t="n">
        <f aca="false">STDEV(M257:O257)</f>
        <v>0.137555240621167</v>
      </c>
      <c r="R257" s="31" t="n">
        <f aca="false">Q257/SQRT(3)</f>
        <v>0.0794175552010744</v>
      </c>
      <c r="S257" s="32" t="n">
        <f aca="false">P257-0.7122</f>
        <v>-0.0897695335900728</v>
      </c>
    </row>
    <row r="258" customFormat="false" ht="15" hidden="false" customHeight="false" outlineLevel="0" collapsed="false">
      <c r="A258" s="21"/>
      <c r="B258" s="35" t="s">
        <v>25</v>
      </c>
      <c r="C258" s="30" t="n">
        <v>0.347826086956522</v>
      </c>
      <c r="D258" s="30" t="n">
        <v>0.208333333333333</v>
      </c>
      <c r="E258" s="30" t="n">
        <v>0.163265306122449</v>
      </c>
      <c r="F258" s="30" t="n">
        <f aca="false">AVERAGE(C258:E258)</f>
        <v>0.239808242137435</v>
      </c>
      <c r="G258" s="31" t="n">
        <f aca="false">STDEV(C258:E258)</f>
        <v>0.0962219978419204</v>
      </c>
      <c r="H258" s="31" t="n">
        <f aca="false">G258/SQRT(3)</f>
        <v>0.0555537963559963</v>
      </c>
      <c r="I258" s="32" t="n">
        <f aca="false">F258-0.1631</f>
        <v>0.0767082421374347</v>
      </c>
      <c r="L258" s="36" t="s">
        <v>25</v>
      </c>
      <c r="M258" s="30" t="n">
        <v>0.735294117647059</v>
      </c>
      <c r="N258" s="30" t="n">
        <v>0.595744680851064</v>
      </c>
      <c r="O258" s="30" t="n">
        <v>0.72093023255814</v>
      </c>
      <c r="P258" s="30" t="n">
        <f aca="false">AVERAGE(M258:O258)</f>
        <v>0.683989677018754</v>
      </c>
      <c r="Q258" s="31" t="n">
        <f aca="false">STDEV(M258:O258)</f>
        <v>0.0767591350276218</v>
      </c>
      <c r="R258" s="31" t="n">
        <f aca="false">Q258/SQRT(3)</f>
        <v>0.0443169072709603</v>
      </c>
      <c r="S258" s="32" t="n">
        <f aca="false">P258-0.7122</f>
        <v>-0.028210322981246</v>
      </c>
    </row>
    <row r="259" customFormat="false" ht="15" hidden="false" customHeight="false" outlineLevel="0" collapsed="false">
      <c r="A259" s="21"/>
      <c r="B259" s="35" t="s">
        <v>26</v>
      </c>
      <c r="C259" s="30" t="n">
        <v>0.442307692307692</v>
      </c>
      <c r="D259" s="30" t="n">
        <v>0.7</v>
      </c>
      <c r="E259" s="30" t="n">
        <v>0.480769230769231</v>
      </c>
      <c r="F259" s="30" t="n">
        <f aca="false">AVERAGE(C259:E259)</f>
        <v>0.541025641025641</v>
      </c>
      <c r="G259" s="31" t="n">
        <f aca="false">STDEV(C259:E259)</f>
        <v>0.139012436830984</v>
      </c>
      <c r="H259" s="31" t="n">
        <f aca="false">G259/SQRT(3)</f>
        <v>0.0802588678250745</v>
      </c>
      <c r="I259" s="32" t="n">
        <f aca="false">F259-0.1631</f>
        <v>0.377925641025641</v>
      </c>
      <c r="L259" s="36" t="s">
        <v>26</v>
      </c>
      <c r="M259" s="30" t="n">
        <v>0.78</v>
      </c>
      <c r="N259" s="30" t="n">
        <v>0.673469387755102</v>
      </c>
      <c r="O259" s="30" t="n">
        <v>0.680851063829787</v>
      </c>
      <c r="P259" s="30" t="n">
        <f aca="false">AVERAGE(M259:O259)</f>
        <v>0.711440150528297</v>
      </c>
      <c r="Q259" s="31" t="n">
        <f aca="false">STDEV(M259:O259)</f>
        <v>0.0594891755288715</v>
      </c>
      <c r="R259" s="31" t="n">
        <f aca="false">Q259/SQRT(3)</f>
        <v>0.0343460915054629</v>
      </c>
      <c r="S259" s="32" t="n">
        <f aca="false">P259-0.7122</f>
        <v>-0.0007598494717036</v>
      </c>
    </row>
    <row r="260" customFormat="false" ht="15" hidden="false" customHeight="false" outlineLevel="0" collapsed="false">
      <c r="A260" s="21"/>
      <c r="B260" s="35" t="s">
        <v>27</v>
      </c>
      <c r="C260" s="30" t="n">
        <v>0.36734693877551</v>
      </c>
      <c r="D260" s="30" t="n">
        <v>0.5</v>
      </c>
      <c r="E260" s="30" t="n">
        <v>0.4</v>
      </c>
      <c r="F260" s="30" t="n">
        <f aca="false">AVERAGE(C260:E260)</f>
        <v>0.422448979591837</v>
      </c>
      <c r="G260" s="31" t="n">
        <f aca="false">STDEV(C260:E260)</f>
        <v>0.0691171192729637</v>
      </c>
      <c r="H260" s="31" t="n">
        <f aca="false">G260/SQRT(3)</f>
        <v>0.039904787417857</v>
      </c>
      <c r="I260" s="32" t="n">
        <f aca="false">F260-0.1631</f>
        <v>0.259348979591837</v>
      </c>
      <c r="L260" s="36" t="s">
        <v>27</v>
      </c>
      <c r="M260" s="30" t="n">
        <v>0.604166666666667</v>
      </c>
      <c r="N260" s="30" t="n">
        <v>0.5</v>
      </c>
      <c r="O260" s="30" t="n">
        <v>0.5</v>
      </c>
      <c r="P260" s="30" t="n">
        <f aca="false">AVERAGE(M260:O260)</f>
        <v>0.534722222222222</v>
      </c>
      <c r="Q260" s="31" t="n">
        <f aca="false">STDEV(M260:O260)</f>
        <v>0.060140653040586</v>
      </c>
      <c r="R260" s="31" t="n">
        <f aca="false">Q260/SQRT(3)</f>
        <v>0.0347222222222222</v>
      </c>
      <c r="S260" s="32" t="n">
        <f aca="false">P260-0.7122</f>
        <v>-0.177477777777778</v>
      </c>
    </row>
    <row r="261" customFormat="false" ht="15" hidden="false" customHeight="false" outlineLevel="0" collapsed="false">
      <c r="A261" s="21"/>
      <c r="B261" s="35" t="s">
        <v>28</v>
      </c>
      <c r="C261" s="30" t="n">
        <v>0.27906976744186</v>
      </c>
      <c r="D261" s="30" t="n">
        <v>0.0476190476190476</v>
      </c>
      <c r="E261" s="30" t="n">
        <v>0.111111111111111</v>
      </c>
      <c r="F261" s="30" t="n">
        <f aca="false">AVERAGE(C261:E261)</f>
        <v>0.145933308724006</v>
      </c>
      <c r="G261" s="31" t="n">
        <f aca="false">STDEV(C261:E261)</f>
        <v>0.119590125058753</v>
      </c>
      <c r="H261" s="31" t="n">
        <f aca="false">G261/SQRT(3)</f>
        <v>0.0690453908950921</v>
      </c>
      <c r="I261" s="32" t="n">
        <f aca="false">F261-0.1631</f>
        <v>-0.0171666912759936</v>
      </c>
      <c r="L261" s="36" t="s">
        <v>28</v>
      </c>
      <c r="M261" s="30" t="n">
        <v>0.627450980392157</v>
      </c>
      <c r="N261" s="30" t="n">
        <v>0.771428571428572</v>
      </c>
      <c r="O261" s="30" t="n">
        <v>0.565217391304348</v>
      </c>
      <c r="P261" s="30" t="n">
        <f aca="false">AVERAGE(M261:O261)</f>
        <v>0.654698981041692</v>
      </c>
      <c r="Q261" s="31" t="n">
        <f aca="false">STDEV(M261:O261)</f>
        <v>0.105771465228596</v>
      </c>
      <c r="R261" s="31" t="n">
        <f aca="false">Q261/SQRT(3)</f>
        <v>0.061067183922311</v>
      </c>
      <c r="S261" s="32" t="n">
        <f aca="false">P261-0.7122</f>
        <v>-0.0575010189583081</v>
      </c>
    </row>
    <row r="262" customFormat="false" ht="15" hidden="false" customHeight="false" outlineLevel="0" collapsed="false">
      <c r="A262" s="21"/>
      <c r="B262" s="35" t="s">
        <v>29</v>
      </c>
      <c r="C262" s="30" t="n">
        <v>0.625</v>
      </c>
      <c r="D262" s="30" t="n">
        <v>0.555555555555556</v>
      </c>
      <c r="E262" s="30" t="n">
        <v>0.234042553191489</v>
      </c>
      <c r="F262" s="30" t="n">
        <f aca="false">AVERAGE(C262:E262)</f>
        <v>0.471532702915682</v>
      </c>
      <c r="G262" s="31" t="n">
        <f aca="false">STDEV(C262:E262)</f>
        <v>0.208582863936767</v>
      </c>
      <c r="H262" s="31" t="n">
        <f aca="false">G262/SQRT(3)</f>
        <v>0.120425372642235</v>
      </c>
      <c r="I262" s="32" t="n">
        <f aca="false">F262-0.1631</f>
        <v>0.308432702915682</v>
      </c>
      <c r="L262" s="36" t="s">
        <v>29</v>
      </c>
      <c r="M262" s="30" t="n">
        <v>0.754716981132076</v>
      </c>
      <c r="N262" s="30" t="n">
        <v>0.837209302325581</v>
      </c>
      <c r="O262" s="30" t="n">
        <v>0.531914893617021</v>
      </c>
      <c r="P262" s="30" t="n">
        <f aca="false">AVERAGE(M262:O262)</f>
        <v>0.707947059024893</v>
      </c>
      <c r="Q262" s="31" t="n">
        <f aca="false">STDEV(M262:O262)</f>
        <v>0.157929535577141</v>
      </c>
      <c r="R262" s="31" t="n">
        <f aca="false">Q262/SQRT(3)</f>
        <v>0.0911806598784547</v>
      </c>
      <c r="S262" s="32" t="n">
        <f aca="false">P262-0.7122</f>
        <v>-0.00425294097510731</v>
      </c>
    </row>
    <row r="263" customFormat="false" ht="15" hidden="false" customHeight="false" outlineLevel="0" collapsed="false">
      <c r="A263" s="21"/>
      <c r="B263" s="35" t="s">
        <v>30</v>
      </c>
      <c r="C263" s="30" t="n">
        <v>0.186046511627907</v>
      </c>
      <c r="D263" s="30" t="n">
        <v>0.146341463414634</v>
      </c>
      <c r="E263" s="30" t="n">
        <v>0.36734693877551</v>
      </c>
      <c r="F263" s="30" t="n">
        <f aca="false">AVERAGE(C263:E263)</f>
        <v>0.233244971272684</v>
      </c>
      <c r="G263" s="31" t="n">
        <f aca="false">STDEV(C263:E263)</f>
        <v>0.117820312253454</v>
      </c>
      <c r="H263" s="31" t="n">
        <f aca="false">G263/SQRT(3)</f>
        <v>0.0680235889955375</v>
      </c>
      <c r="I263" s="32" t="n">
        <f aca="false">F263-0.1631</f>
        <v>0.0701449712726838</v>
      </c>
      <c r="L263" s="36" t="s">
        <v>30</v>
      </c>
      <c r="M263" s="30" t="n">
        <v>0.653846153846154</v>
      </c>
      <c r="N263" s="30" t="n">
        <v>0.697674418604651</v>
      </c>
      <c r="O263" s="30" t="n">
        <v>0.676470588235294</v>
      </c>
      <c r="P263" s="30" t="n">
        <f aca="false">AVERAGE(M263:O263)</f>
        <v>0.675997053562033</v>
      </c>
      <c r="Q263" s="31" t="n">
        <f aca="false">STDEV(M263:O263)</f>
        <v>0.0219179692090832</v>
      </c>
      <c r="R263" s="31" t="n">
        <f aca="false">Q263/SQRT(3)</f>
        <v>0.0126543454229541</v>
      </c>
      <c r="S263" s="32" t="n">
        <f aca="false">P263-0.7122</f>
        <v>-0.036202946437967</v>
      </c>
    </row>
    <row r="264" customFormat="false" ht="15" hidden="false" customHeight="false" outlineLevel="0" collapsed="false">
      <c r="A264" s="21"/>
      <c r="I264" s="37"/>
      <c r="S264" s="37"/>
    </row>
    <row r="265" customFormat="false" ht="15" hidden="false" customHeight="false" outlineLevel="0" collapsed="false">
      <c r="A265" s="21" t="s">
        <v>46</v>
      </c>
      <c r="B265" s="22" t="s">
        <v>4</v>
      </c>
      <c r="C265" s="38" t="s">
        <v>5</v>
      </c>
      <c r="D265" s="39" t="s">
        <v>6</v>
      </c>
      <c r="E265" s="39" t="s">
        <v>7</v>
      </c>
      <c r="F265" s="40" t="s">
        <v>8</v>
      </c>
      <c r="G265" s="41" t="s">
        <v>9</v>
      </c>
      <c r="H265" s="42" t="s">
        <v>10</v>
      </c>
      <c r="I265" s="4" t="s">
        <v>11</v>
      </c>
      <c r="K265" s="6" t="s">
        <v>46</v>
      </c>
      <c r="L265" s="28" t="s">
        <v>12</v>
      </c>
      <c r="M265" s="38" t="s">
        <v>5</v>
      </c>
      <c r="N265" s="39" t="s">
        <v>6</v>
      </c>
      <c r="O265" s="39" t="s">
        <v>7</v>
      </c>
      <c r="P265" s="40" t="s">
        <v>8</v>
      </c>
      <c r="Q265" s="41" t="s">
        <v>9</v>
      </c>
      <c r="R265" s="42" t="s">
        <v>10</v>
      </c>
      <c r="S265" s="4" t="s">
        <v>11</v>
      </c>
    </row>
    <row r="266" customFormat="false" ht="15" hidden="false" customHeight="false" outlineLevel="0" collapsed="false">
      <c r="A266" s="21"/>
      <c r="B266" s="2" t="s">
        <v>13</v>
      </c>
      <c r="C266" s="29" t="n">
        <v>0.148936170212766</v>
      </c>
      <c r="D266" s="29" t="n">
        <v>0.0222222222222222</v>
      </c>
      <c r="E266" s="29" t="n">
        <v>0.218181818181818</v>
      </c>
      <c r="F266" s="30" t="n">
        <f aca="false">AVERAGE(C266:E266)</f>
        <v>0.129780070205602</v>
      </c>
      <c r="G266" s="31" t="n">
        <f aca="false">STDEV(C266:E266)</f>
        <v>0.0993743323890801</v>
      </c>
      <c r="H266" s="31" t="n">
        <f aca="false">G266/SQRT(3)</f>
        <v>0.0573737975553747</v>
      </c>
      <c r="I266" s="32" t="n">
        <v>0</v>
      </c>
      <c r="L266" s="7" t="s">
        <v>13</v>
      </c>
      <c r="M266" s="29" t="n">
        <v>0.463414634146342</v>
      </c>
      <c r="N266" s="29" t="n">
        <v>0.645833333333333</v>
      </c>
      <c r="O266" s="29" t="n">
        <v>0.565217391304348</v>
      </c>
      <c r="P266" s="30" t="n">
        <f aca="false">AVERAGE(M266:O266)</f>
        <v>0.558155119594674</v>
      </c>
      <c r="Q266" s="31" t="n">
        <f aca="false">STDEV(M266:O266)</f>
        <v>0.0914141795048476</v>
      </c>
      <c r="R266" s="31" t="n">
        <f aca="false">Q266/SQRT(3)</f>
        <v>0.0527780011448725</v>
      </c>
      <c r="S266" s="32" t="n">
        <f aca="false">P266-P266</f>
        <v>0</v>
      </c>
    </row>
    <row r="267" customFormat="false" ht="15" hidden="false" customHeight="false" outlineLevel="0" collapsed="false">
      <c r="A267" s="21"/>
      <c r="B267" s="35" t="s">
        <v>14</v>
      </c>
      <c r="C267" s="29" t="n">
        <v>0.290322580645161</v>
      </c>
      <c r="D267" s="29" t="n">
        <v>0.156862745098039</v>
      </c>
      <c r="E267" s="29" t="n">
        <v>0.547169811320755</v>
      </c>
      <c r="F267" s="30" t="n">
        <f aca="false">AVERAGE(C267:E267)</f>
        <v>0.331451712354652</v>
      </c>
      <c r="G267" s="31" t="n">
        <f aca="false">STDEV(C267:E267)</f>
        <v>0.19837743216462</v>
      </c>
      <c r="H267" s="31" t="n">
        <f aca="false">G267/SQRT(3)</f>
        <v>0.11453326386139</v>
      </c>
      <c r="I267" s="32" t="n">
        <f aca="false">F267-0.1297</f>
        <v>0.201751712354652</v>
      </c>
      <c r="L267" s="36" t="s">
        <v>14</v>
      </c>
      <c r="M267" s="29" t="n">
        <v>0.659090909090909</v>
      </c>
      <c r="N267" s="29" t="n">
        <v>0.282608695652174</v>
      </c>
      <c r="O267" s="29" t="n">
        <v>0.529411764705882</v>
      </c>
      <c r="P267" s="30" t="n">
        <f aca="false">AVERAGE(M267:O267)</f>
        <v>0.490370456482988</v>
      </c>
      <c r="Q267" s="31" t="n">
        <f aca="false">STDEV(M267:O267)</f>
        <v>0.191253449824437</v>
      </c>
      <c r="R267" s="31" t="n">
        <f aca="false">Q267/SQRT(3)</f>
        <v>0.110420230739584</v>
      </c>
      <c r="S267" s="32" t="n">
        <f aca="false">P267-0.5581</f>
        <v>-0.0677295435170116</v>
      </c>
    </row>
    <row r="268" customFormat="false" ht="15" hidden="false" customHeight="false" outlineLevel="0" collapsed="false">
      <c r="A268" s="21"/>
      <c r="B268" s="35" t="s">
        <v>15</v>
      </c>
      <c r="C268" s="29" t="n">
        <v>0.152173913043478</v>
      </c>
      <c r="D268" s="29" t="n">
        <v>0.0612244897959184</v>
      </c>
      <c r="E268" s="29" t="n">
        <v>0</v>
      </c>
      <c r="F268" s="30" t="n">
        <f aca="false">AVERAGE(C268:E268)</f>
        <v>0.0711328009464656</v>
      </c>
      <c r="G268" s="31" t="n">
        <f aca="false">STDEV(C268:E268)</f>
        <v>0.076569288393801</v>
      </c>
      <c r="H268" s="31" t="n">
        <f aca="false">G268/SQRT(3)</f>
        <v>0.0442072992658191</v>
      </c>
      <c r="I268" s="32" t="n">
        <f aca="false">F268-0.1297</f>
        <v>-0.0585671990535345</v>
      </c>
      <c r="L268" s="36" t="s">
        <v>15</v>
      </c>
      <c r="M268" s="29" t="n">
        <v>0.0416666666666667</v>
      </c>
      <c r="N268" s="29" t="n">
        <v>0.0263157894736842</v>
      </c>
      <c r="O268" s="29" t="n">
        <v>0.272727272727273</v>
      </c>
      <c r="P268" s="30" t="n">
        <f aca="false">AVERAGE(M268:O268)</f>
        <v>0.113569909622541</v>
      </c>
      <c r="Q268" s="31" t="n">
        <f aca="false">STDEV(M268:O268)</f>
        <v>0.138047861375999</v>
      </c>
      <c r="R268" s="31" t="n">
        <f aca="false">Q268/SQRT(3)</f>
        <v>0.0797019699264851</v>
      </c>
      <c r="S268" s="32" t="n">
        <f aca="false">P268-0.5581</f>
        <v>-0.444530090377459</v>
      </c>
    </row>
    <row r="269" customFormat="false" ht="15" hidden="false" customHeight="false" outlineLevel="0" collapsed="false">
      <c r="A269" s="21"/>
      <c r="B269" s="35" t="s">
        <v>16</v>
      </c>
      <c r="C269" s="29" t="n">
        <v>0.258620689655172</v>
      </c>
      <c r="D269" s="29" t="n">
        <v>0.195652173913044</v>
      </c>
      <c r="E269" s="29" t="n">
        <v>0.0816326530612245</v>
      </c>
      <c r="F269" s="30" t="n">
        <f aca="false">AVERAGE(C269:E269)</f>
        <v>0.178635172209813</v>
      </c>
      <c r="G269" s="31" t="n">
        <f aca="false">STDEV(C269:E269)</f>
        <v>0.0897127361893002</v>
      </c>
      <c r="H269" s="31" t="n">
        <f aca="false">G269/SQRT(3)</f>
        <v>0.0517956723886303</v>
      </c>
      <c r="I269" s="32" t="n">
        <f aca="false">F269-0.1297</f>
        <v>0.0489351722098135</v>
      </c>
      <c r="L269" s="36" t="s">
        <v>16</v>
      </c>
      <c r="M269" s="29" t="n">
        <v>0.581818181818182</v>
      </c>
      <c r="N269" s="29" t="n">
        <v>0.415094339622642</v>
      </c>
      <c r="O269" s="29" t="n">
        <v>0.46</v>
      </c>
      <c r="P269" s="30" t="n">
        <f aca="false">AVERAGE(M269:O269)</f>
        <v>0.485637507146941</v>
      </c>
      <c r="Q269" s="31" t="n">
        <f aca="false">STDEV(M269:O269)</f>
        <v>0.0862680196749812</v>
      </c>
      <c r="R269" s="31" t="n">
        <f aca="false">Q269/SQRT(3)</f>
        <v>0.0498068643818063</v>
      </c>
      <c r="S269" s="32" t="n">
        <f aca="false">P269-0.5581</f>
        <v>-0.0724624928530589</v>
      </c>
    </row>
    <row r="270" customFormat="false" ht="15" hidden="false" customHeight="false" outlineLevel="0" collapsed="false">
      <c r="A270" s="21"/>
      <c r="B270" s="35" t="s">
        <v>17</v>
      </c>
      <c r="C270" s="29" t="n">
        <v>0.148148148148148</v>
      </c>
      <c r="D270" s="29" t="n">
        <v>0.25</v>
      </c>
      <c r="E270" s="29" t="n">
        <v>0.347826086956522</v>
      </c>
      <c r="F270" s="30" t="n">
        <f aca="false">AVERAGE(C270:E270)</f>
        <v>0.248658078368223</v>
      </c>
      <c r="G270" s="31" t="n">
        <f aca="false">STDEV(C270:E270)</f>
        <v>0.0998457328929961</v>
      </c>
      <c r="H270" s="31" t="n">
        <f aca="false">G270/SQRT(3)</f>
        <v>0.0576459607632068</v>
      </c>
      <c r="I270" s="32" t="n">
        <f aca="false">F270-0.1297</f>
        <v>0.118958078368223</v>
      </c>
      <c r="L270" s="36" t="s">
        <v>17</v>
      </c>
      <c r="M270" s="29" t="n">
        <v>0.371428571428571</v>
      </c>
      <c r="N270" s="29" t="n">
        <v>0.470588235294118</v>
      </c>
      <c r="O270" s="29" t="n">
        <v>0.30952380952381</v>
      </c>
      <c r="P270" s="30" t="n">
        <f aca="false">AVERAGE(M270:O270)</f>
        <v>0.383846872082166</v>
      </c>
      <c r="Q270" s="31" t="n">
        <f aca="false">STDEV(M270:O270)</f>
        <v>0.081247141214458</v>
      </c>
      <c r="R270" s="31" t="n">
        <f aca="false">Q270/SQRT(3)</f>
        <v>0.0469080588510549</v>
      </c>
      <c r="S270" s="32" t="n">
        <f aca="false">P270-0.5581</f>
        <v>-0.174253127917834</v>
      </c>
    </row>
    <row r="271" customFormat="false" ht="15" hidden="false" customHeight="false" outlineLevel="0" collapsed="false">
      <c r="A271" s="21"/>
      <c r="B271" s="35" t="s">
        <v>18</v>
      </c>
      <c r="C271" s="29" t="n">
        <v>0.155555555555556</v>
      </c>
      <c r="D271" s="29" t="n">
        <v>0.107692307692308</v>
      </c>
      <c r="E271" s="29" t="n">
        <v>0.219512195121951</v>
      </c>
      <c r="F271" s="30" t="n">
        <f aca="false">AVERAGE(C271:E271)</f>
        <v>0.160920019456605</v>
      </c>
      <c r="G271" s="31" t="n">
        <f aca="false">STDEV(C271:E271)</f>
        <v>0.0561026283778557</v>
      </c>
      <c r="H271" s="31" t="n">
        <f aca="false">G271/SQRT(3)</f>
        <v>0.0323908675962005</v>
      </c>
      <c r="I271" s="32" t="n">
        <f aca="false">F271-0.1297</f>
        <v>0.0312200194566048</v>
      </c>
      <c r="L271" s="36" t="s">
        <v>18</v>
      </c>
      <c r="M271" s="29" t="n">
        <v>0.425531914893617</v>
      </c>
      <c r="N271" s="29" t="n">
        <v>0.477272727272727</v>
      </c>
      <c r="O271" s="29" t="n">
        <v>0.666666666666667</v>
      </c>
      <c r="P271" s="30" t="n">
        <f aca="false">AVERAGE(M271:O271)</f>
        <v>0.523157102944337</v>
      </c>
      <c r="Q271" s="31" t="n">
        <f aca="false">STDEV(M271:O271)</f>
        <v>0.126946934095482</v>
      </c>
      <c r="R271" s="31" t="n">
        <f aca="false">Q271/SQRT(3)</f>
        <v>0.0732928465728241</v>
      </c>
      <c r="S271" s="32" t="n">
        <f aca="false">P271-0.5581</f>
        <v>-0.034942897055663</v>
      </c>
    </row>
    <row r="272" customFormat="false" ht="15" hidden="false" customHeight="false" outlineLevel="0" collapsed="false">
      <c r="A272" s="21"/>
      <c r="B272" s="35" t="s">
        <v>19</v>
      </c>
      <c r="C272" s="29" t="n">
        <v>0.0232558139534884</v>
      </c>
      <c r="D272" s="29" t="n">
        <v>0.340909090909091</v>
      </c>
      <c r="E272" s="29" t="n">
        <v>0.17948717948718</v>
      </c>
      <c r="F272" s="30" t="n">
        <f aca="false">AVERAGE(C272:E272)</f>
        <v>0.18121736144992</v>
      </c>
      <c r="G272" s="31" t="n">
        <f aca="false">STDEV(C272:E272)</f>
        <v>0.158833706238243</v>
      </c>
      <c r="H272" s="31" t="n">
        <f aca="false">G272/SQRT(3)</f>
        <v>0.0917026830530353</v>
      </c>
      <c r="I272" s="32" t="n">
        <f aca="false">F272-0.1297</f>
        <v>0.0515173614499196</v>
      </c>
      <c r="L272" s="36" t="s">
        <v>19</v>
      </c>
      <c r="M272" s="29" t="n">
        <v>0.153846153846154</v>
      </c>
      <c r="N272" s="29" t="n">
        <v>0.234042553191489</v>
      </c>
      <c r="O272" s="29" t="n">
        <v>0.422222222222222</v>
      </c>
      <c r="P272" s="30" t="n">
        <f aca="false">AVERAGE(M272:O272)</f>
        <v>0.270036976419955</v>
      </c>
      <c r="Q272" s="31" t="n">
        <f aca="false">STDEV(M272:O272)</f>
        <v>0.137761124403481</v>
      </c>
      <c r="R272" s="31" t="n">
        <f aca="false">Q272/SQRT(3)</f>
        <v>0.0795364222582155</v>
      </c>
      <c r="S272" s="32" t="n">
        <f aca="false">P272-0.5581</f>
        <v>-0.288063023580045</v>
      </c>
    </row>
    <row r="273" customFormat="false" ht="15" hidden="false" customHeight="false" outlineLevel="0" collapsed="false">
      <c r="A273" s="21"/>
      <c r="B273" s="35" t="s">
        <v>20</v>
      </c>
      <c r="C273" s="29" t="n">
        <v>0.288888888888889</v>
      </c>
      <c r="D273" s="29" t="n">
        <v>0.0606060606060606</v>
      </c>
      <c r="E273" s="29" t="n">
        <v>0.170212765957447</v>
      </c>
      <c r="F273" s="30" t="n">
        <f aca="false">AVERAGE(C273:E273)</f>
        <v>0.173235905150799</v>
      </c>
      <c r="G273" s="31" t="n">
        <f aca="false">STDEV(C273:E273)</f>
        <v>0.11417143666495</v>
      </c>
      <c r="H273" s="31" t="n">
        <f aca="false">G273/SQRT(3)</f>
        <v>0.065916909692275</v>
      </c>
      <c r="I273" s="32" t="n">
        <f aca="false">F273-0.1297</f>
        <v>0.0435359051507988</v>
      </c>
      <c r="L273" s="36" t="s">
        <v>20</v>
      </c>
      <c r="M273" s="29" t="n">
        <v>0.244897959183673</v>
      </c>
      <c r="N273" s="29" t="n">
        <v>0.268292682926829</v>
      </c>
      <c r="O273" s="29" t="n">
        <v>0.372093023255814</v>
      </c>
      <c r="P273" s="30" t="n">
        <f aca="false">AVERAGE(M273:O273)</f>
        <v>0.295094555122106</v>
      </c>
      <c r="Q273" s="31" t="n">
        <f aca="false">STDEV(M273:O273)</f>
        <v>0.0677008223432915</v>
      </c>
      <c r="R273" s="31" t="n">
        <f aca="false">Q273/SQRT(3)</f>
        <v>0.0390870880042584</v>
      </c>
      <c r="S273" s="32" t="n">
        <f aca="false">P273-0.5581</f>
        <v>-0.263005444877894</v>
      </c>
    </row>
    <row r="274" customFormat="false" ht="15" hidden="false" customHeight="false" outlineLevel="0" collapsed="false">
      <c r="A274" s="21"/>
      <c r="B274" s="35" t="s">
        <v>21</v>
      </c>
      <c r="C274" s="29" t="n">
        <v>0.142857142857143</v>
      </c>
      <c r="D274" s="29" t="n">
        <v>0.189189189189189</v>
      </c>
      <c r="E274" s="29" t="n">
        <v>0.108695652173913</v>
      </c>
      <c r="F274" s="30" t="n">
        <f aca="false">AVERAGE(C274:E274)</f>
        <v>0.146913994740082</v>
      </c>
      <c r="G274" s="31" t="n">
        <f aca="false">STDEV(C274:E274)</f>
        <v>0.0403998256271916</v>
      </c>
      <c r="H274" s="31" t="n">
        <f aca="false">G274/SQRT(3)</f>
        <v>0.023324850201073</v>
      </c>
      <c r="I274" s="32" t="n">
        <f aca="false">F274-0.1297</f>
        <v>0.0172139947400817</v>
      </c>
      <c r="L274" s="36" t="s">
        <v>21</v>
      </c>
      <c r="M274" s="29" t="n">
        <v>0.823529411764706</v>
      </c>
      <c r="N274" s="29" t="n">
        <v>0.392156862745098</v>
      </c>
      <c r="O274" s="29" t="n">
        <v>0.674418604651163</v>
      </c>
      <c r="P274" s="30" t="n">
        <f aca="false">AVERAGE(M274:O274)</f>
        <v>0.630034959720322</v>
      </c>
      <c r="Q274" s="31" t="n">
        <f aca="false">STDEV(M274:O274)</f>
        <v>0.219084458519834</v>
      </c>
      <c r="R274" s="31" t="n">
        <f aca="false">Q274/SQRT(3)</f>
        <v>0.126488471101689</v>
      </c>
      <c r="S274" s="32" t="n">
        <f aca="false">P274-0.5581</f>
        <v>0.0719349597203222</v>
      </c>
    </row>
    <row r="275" customFormat="false" ht="15" hidden="false" customHeight="false" outlineLevel="0" collapsed="false">
      <c r="A275" s="21"/>
      <c r="B275" s="35" t="s">
        <v>22</v>
      </c>
      <c r="C275" s="29" t="n">
        <v>0</v>
      </c>
      <c r="D275" s="29" t="n">
        <v>0.0714285714285714</v>
      </c>
      <c r="E275" s="29" t="n">
        <v>0.0425531914893617</v>
      </c>
      <c r="F275" s="30" t="n">
        <f aca="false">AVERAGE(C275:E275)</f>
        <v>0.0379939209726444</v>
      </c>
      <c r="G275" s="31" t="n">
        <f aca="false">STDEV(C275:E275)</f>
        <v>0.0359318857675893</v>
      </c>
      <c r="H275" s="31" t="n">
        <f aca="false">G275/SQRT(3)</f>
        <v>0.0207452839204086</v>
      </c>
      <c r="I275" s="32" t="n">
        <f aca="false">F275-0.1297</f>
        <v>-0.0917060790273556</v>
      </c>
      <c r="L275" s="36" t="s">
        <v>22</v>
      </c>
      <c r="M275" s="29" t="n">
        <v>0.346938775510204</v>
      </c>
      <c r="N275" s="29" t="n">
        <v>0.465116279069767</v>
      </c>
      <c r="O275" s="29" t="n">
        <v>0.254901960784314</v>
      </c>
      <c r="P275" s="30" t="n">
        <f aca="false">AVERAGE(M275:O275)</f>
        <v>0.355652338454762</v>
      </c>
      <c r="Q275" s="31" t="n">
        <f aca="false">STDEV(M275:O275)</f>
        <v>0.10537769943136</v>
      </c>
      <c r="R275" s="31" t="n">
        <f aca="false">Q275/SQRT(3)</f>
        <v>0.0608398431332793</v>
      </c>
      <c r="S275" s="32" t="n">
        <f aca="false">P275-0.5581</f>
        <v>-0.202447661545238</v>
      </c>
    </row>
    <row r="276" customFormat="false" ht="15" hidden="false" customHeight="false" outlineLevel="0" collapsed="false">
      <c r="A276" s="21"/>
      <c r="B276" s="35" t="s">
        <v>23</v>
      </c>
      <c r="C276" s="29" t="n">
        <v>0.244897959183673</v>
      </c>
      <c r="D276" s="29" t="n">
        <v>0.307692307692308</v>
      </c>
      <c r="E276" s="29" t="n">
        <v>0.027027027027027</v>
      </c>
      <c r="F276" s="30" t="n">
        <f aca="false">AVERAGE(C276:E276)</f>
        <v>0.193205764634336</v>
      </c>
      <c r="G276" s="31" t="n">
        <f aca="false">STDEV(C276:E276)</f>
        <v>0.147300075273997</v>
      </c>
      <c r="H276" s="31" t="n">
        <f aca="false">G276/SQRT(3)</f>
        <v>0.0850437381110942</v>
      </c>
      <c r="I276" s="32" t="n">
        <f aca="false">F276-0.1297</f>
        <v>0.0635057646343361</v>
      </c>
      <c r="L276" s="36" t="s">
        <v>23</v>
      </c>
      <c r="M276" s="29" t="n">
        <v>0.56</v>
      </c>
      <c r="N276" s="29" t="n">
        <v>0.470588235294118</v>
      </c>
      <c r="O276" s="29" t="n">
        <v>0.121951219512195</v>
      </c>
      <c r="P276" s="30" t="n">
        <f aca="false">AVERAGE(M276:O276)</f>
        <v>0.384179818268771</v>
      </c>
      <c r="Q276" s="31" t="n">
        <f aca="false">STDEV(M276:O276)</f>
        <v>0.231455167195146</v>
      </c>
      <c r="R276" s="31" t="n">
        <f aca="false">Q276/SQRT(3)</f>
        <v>0.133630703085447</v>
      </c>
      <c r="S276" s="32" t="n">
        <f aca="false">P276-0.5581</f>
        <v>-0.173920181731229</v>
      </c>
    </row>
    <row r="277" customFormat="false" ht="15" hidden="false" customHeight="false" outlineLevel="0" collapsed="false">
      <c r="A277" s="21"/>
      <c r="B277" s="35" t="s">
        <v>24</v>
      </c>
      <c r="C277" s="31"/>
      <c r="D277" s="31"/>
      <c r="E277" s="31"/>
      <c r="F277" s="30"/>
      <c r="G277" s="31"/>
      <c r="H277" s="31"/>
      <c r="I277" s="32"/>
      <c r="L277" s="36" t="s">
        <v>24</v>
      </c>
      <c r="M277" s="29" t="n">
        <v>0.326530612244898</v>
      </c>
      <c r="N277" s="29" t="n">
        <v>0.324324324324324</v>
      </c>
      <c r="O277" s="29" t="n">
        <v>0.211538461538462</v>
      </c>
      <c r="P277" s="30" t="n">
        <f aca="false">AVERAGE(M277:O277)</f>
        <v>0.287464466035895</v>
      </c>
      <c r="Q277" s="31" t="n">
        <f aca="false">STDEV(M277:O277)</f>
        <v>0.0657631017045675</v>
      </c>
      <c r="R277" s="31" t="n">
        <f aca="false">Q277/SQRT(3)</f>
        <v>0.0379683444718768</v>
      </c>
      <c r="S277" s="32" t="n">
        <f aca="false">P277-0.5581</f>
        <v>-0.270635533964105</v>
      </c>
    </row>
    <row r="278" customFormat="false" ht="15" hidden="false" customHeight="false" outlineLevel="0" collapsed="false">
      <c r="A278" s="21"/>
      <c r="B278" s="35" t="s">
        <v>25</v>
      </c>
      <c r="C278" s="29" t="n">
        <v>0.142857142857143</v>
      </c>
      <c r="D278" s="29" t="n">
        <v>0.233333333333333</v>
      </c>
      <c r="E278" s="29" t="n">
        <v>0.1</v>
      </c>
      <c r="F278" s="30" t="n">
        <f aca="false">AVERAGE(C278:E278)</f>
        <v>0.158730158730159</v>
      </c>
      <c r="G278" s="31" t="n">
        <f aca="false">STDEV(C278:E278)</f>
        <v>0.0680691480710843</v>
      </c>
      <c r="H278" s="31" t="n">
        <f aca="false">G278/SQRT(3)</f>
        <v>0.039299740962349</v>
      </c>
      <c r="I278" s="32" t="n">
        <f aca="false">F278-0.1297</f>
        <v>0.0290301587301587</v>
      </c>
      <c r="L278" s="36" t="s">
        <v>25</v>
      </c>
      <c r="M278" s="29" t="n">
        <v>0.24</v>
      </c>
      <c r="N278" s="29" t="n">
        <v>0.63265306122449</v>
      </c>
      <c r="O278" s="29" t="n">
        <v>0.270833333333333</v>
      </c>
      <c r="P278" s="30" t="n">
        <f aca="false">AVERAGE(M278:O278)</f>
        <v>0.381162131519274</v>
      </c>
      <c r="Q278" s="31" t="n">
        <f aca="false">STDEV(M278:O278)</f>
        <v>0.218342481904247</v>
      </c>
      <c r="R278" s="31" t="n">
        <f aca="false">Q278/SQRT(3)</f>
        <v>0.126060090702948</v>
      </c>
      <c r="S278" s="32" t="n">
        <f aca="false">P278-0.5581</f>
        <v>-0.176937868480726</v>
      </c>
    </row>
    <row r="279" customFormat="false" ht="15" hidden="false" customHeight="false" outlineLevel="0" collapsed="false">
      <c r="A279" s="21"/>
      <c r="B279" s="35" t="s">
        <v>26</v>
      </c>
      <c r="C279" s="29" t="n">
        <v>0.37037037037037</v>
      </c>
      <c r="D279" s="29" t="n">
        <v>0.32</v>
      </c>
      <c r="E279" s="29" t="n">
        <v>0.413793103448276</v>
      </c>
      <c r="F279" s="30" t="n">
        <f aca="false">AVERAGE(C279:E279)</f>
        <v>0.368054491272882</v>
      </c>
      <c r="G279" s="31" t="n">
        <f aca="false">STDEV(C279:E279)</f>
        <v>0.0469394187821961</v>
      </c>
      <c r="H279" s="31" t="n">
        <f aca="false">G279/SQRT(3)</f>
        <v>0.0271004860695055</v>
      </c>
      <c r="I279" s="32" t="n">
        <f aca="false">F279-0.1297</f>
        <v>0.238354491272882</v>
      </c>
      <c r="L279" s="36" t="s">
        <v>26</v>
      </c>
      <c r="M279" s="29" t="n">
        <v>0.673469387755102</v>
      </c>
      <c r="N279" s="29" t="n">
        <v>0.666666666666667</v>
      </c>
      <c r="O279" s="29" t="n">
        <v>0.509090909090909</v>
      </c>
      <c r="P279" s="30" t="n">
        <f aca="false">AVERAGE(M279:O279)</f>
        <v>0.616408987837559</v>
      </c>
      <c r="Q279" s="31" t="n">
        <f aca="false">STDEV(M279:O279)</f>
        <v>0.0930024019741206</v>
      </c>
      <c r="R279" s="31" t="n">
        <f aca="false">Q279/SQRT(3)</f>
        <v>0.0536949618150403</v>
      </c>
      <c r="S279" s="32" t="n">
        <f aca="false">P279-0.5581</f>
        <v>0.0583089878375592</v>
      </c>
    </row>
    <row r="280" customFormat="false" ht="15" hidden="false" customHeight="false" outlineLevel="0" collapsed="false">
      <c r="A280" s="21"/>
      <c r="B280" s="35" t="s">
        <v>27</v>
      </c>
      <c r="C280" s="29" t="n">
        <v>0.297297297297297</v>
      </c>
      <c r="D280" s="29" t="n">
        <v>0.0714285714285714</v>
      </c>
      <c r="E280" s="29" t="n">
        <v>0.307692307692308</v>
      </c>
      <c r="F280" s="30" t="n">
        <f aca="false">AVERAGE(C280:E280)</f>
        <v>0.225472725472725</v>
      </c>
      <c r="G280" s="31" t="n">
        <f aca="false">STDEV(C280:E280)</f>
        <v>0.133507359747178</v>
      </c>
      <c r="H280" s="31" t="n">
        <f aca="false">G280/SQRT(3)</f>
        <v>0.0770805100888294</v>
      </c>
      <c r="I280" s="32" t="n">
        <f aca="false">F280-0.1297</f>
        <v>0.0957727254727255</v>
      </c>
      <c r="L280" s="36" t="s">
        <v>27</v>
      </c>
      <c r="M280" s="29" t="n">
        <v>0.5625</v>
      </c>
      <c r="N280" s="29" t="n">
        <v>0.5625</v>
      </c>
      <c r="O280" s="29" t="n">
        <v>0.238095238095238</v>
      </c>
      <c r="P280" s="30" t="n">
        <f aca="false">AVERAGE(M280:O280)</f>
        <v>0.454365079365079</v>
      </c>
      <c r="Q280" s="31" t="n">
        <f aca="false">STDEV(M280:O280)</f>
        <v>0.187295176612111</v>
      </c>
      <c r="R280" s="31" t="n">
        <f aca="false">Q280/SQRT(3)</f>
        <v>0.108134920634921</v>
      </c>
      <c r="S280" s="32" t="n">
        <f aca="false">P280-0.5581</f>
        <v>-0.103734920634921</v>
      </c>
    </row>
    <row r="281" customFormat="false" ht="15" hidden="false" customHeight="false" outlineLevel="0" collapsed="false">
      <c r="A281" s="21"/>
      <c r="B281" s="35" t="s">
        <v>28</v>
      </c>
      <c r="C281" s="29" t="n">
        <v>0.134615384615385</v>
      </c>
      <c r="D281" s="29" t="n">
        <v>0.111111111111111</v>
      </c>
      <c r="E281" s="29" t="n">
        <v>0.173913043478261</v>
      </c>
      <c r="F281" s="30" t="n">
        <f aca="false">AVERAGE(C281:E281)</f>
        <v>0.139879846401586</v>
      </c>
      <c r="G281" s="31" t="n">
        <f aca="false">STDEV(C281:E281)</f>
        <v>0.0317302158153044</v>
      </c>
      <c r="H281" s="31" t="n">
        <f aca="false">G281/SQRT(3)</f>
        <v>0.0183194486424109</v>
      </c>
      <c r="I281" s="32" t="n">
        <f aca="false">F281-0.1297</f>
        <v>0.0101798464015855</v>
      </c>
      <c r="L281" s="36" t="s">
        <v>28</v>
      </c>
      <c r="M281" s="29" t="n">
        <v>0.616666666666667</v>
      </c>
      <c r="N281" s="29" t="n">
        <v>0.615384615384615</v>
      </c>
      <c r="O281" s="29" t="n">
        <v>0.730769230769231</v>
      </c>
      <c r="P281" s="30" t="n">
        <f aca="false">AVERAGE(M281:O281)</f>
        <v>0.654273504273504</v>
      </c>
      <c r="Q281" s="31" t="n">
        <f aca="false">STDEV(M281:O281)</f>
        <v>0.0662503437195174</v>
      </c>
      <c r="R281" s="31" t="n">
        <f aca="false">Q281/SQRT(3)</f>
        <v>0.0382496537803686</v>
      </c>
      <c r="S281" s="32" t="n">
        <f aca="false">P281-0.5581</f>
        <v>0.0961735042735042</v>
      </c>
    </row>
    <row r="282" customFormat="false" ht="15" hidden="false" customHeight="false" outlineLevel="0" collapsed="false">
      <c r="A282" s="21"/>
      <c r="B282" s="35" t="s">
        <v>29</v>
      </c>
      <c r="C282" s="29" t="n">
        <v>0.264150943396226</v>
      </c>
      <c r="D282" s="29" t="n">
        <v>0.125</v>
      </c>
      <c r="E282" s="29" t="n">
        <v>0.491525423728814</v>
      </c>
      <c r="F282" s="30" t="n">
        <f aca="false">AVERAGE(C282:E282)</f>
        <v>0.29355878904168</v>
      </c>
      <c r="G282" s="31" t="n">
        <f aca="false">STDEV(C282:E282)</f>
        <v>0.185023883861048</v>
      </c>
      <c r="H282" s="31" t="n">
        <f aca="false">G282/SQRT(3)</f>
        <v>0.106823589153686</v>
      </c>
      <c r="I282" s="32" t="n">
        <f aca="false">F282-0.1297</f>
        <v>0.16385878904168</v>
      </c>
      <c r="L282" s="36" t="s">
        <v>29</v>
      </c>
      <c r="M282" s="29" t="n">
        <v>0.479166666666667</v>
      </c>
      <c r="N282" s="29" t="n">
        <v>0.514285714285714</v>
      </c>
      <c r="O282" s="29" t="n">
        <v>0.48</v>
      </c>
      <c r="P282" s="30" t="n">
        <f aca="false">AVERAGE(M282:O282)</f>
        <v>0.491150793650794</v>
      </c>
      <c r="Q282" s="31" t="n">
        <f aca="false">STDEV(M282:O282)</f>
        <v>0.020039761118815</v>
      </c>
      <c r="R282" s="31" t="n">
        <f aca="false">Q282/SQRT(3)</f>
        <v>0.0115699614764436</v>
      </c>
      <c r="S282" s="32" t="n">
        <f aca="false">P282-0.5581</f>
        <v>-0.0669492063492064</v>
      </c>
    </row>
    <row r="283" customFormat="false" ht="15" hidden="false" customHeight="false" outlineLevel="0" collapsed="false">
      <c r="A283" s="21"/>
      <c r="B283" s="35" t="s">
        <v>30</v>
      </c>
      <c r="C283" s="29" t="n">
        <v>0.0888888888888889</v>
      </c>
      <c r="D283" s="29" t="n">
        <v>0.155555555555556</v>
      </c>
      <c r="E283" s="29" t="n">
        <v>0.0784313725490196</v>
      </c>
      <c r="F283" s="30" t="n">
        <f aca="false">AVERAGE(C283:E283)</f>
        <v>0.107625272331155</v>
      </c>
      <c r="G283" s="31" t="n">
        <f aca="false">STDEV(C283:E283)</f>
        <v>0.0418368730843752</v>
      </c>
      <c r="H283" s="31" t="n">
        <f aca="false">G283/SQRT(3)</f>
        <v>0.0241545299373163</v>
      </c>
      <c r="I283" s="32" t="n">
        <f aca="false">F283-0.1297</f>
        <v>-0.0220747276688453</v>
      </c>
      <c r="L283" s="36" t="s">
        <v>30</v>
      </c>
      <c r="M283" s="29" t="n">
        <v>0.2</v>
      </c>
      <c r="N283" s="29" t="n">
        <v>0.233333333333333</v>
      </c>
      <c r="O283" s="29" t="n">
        <v>0.489795918367347</v>
      </c>
      <c r="P283" s="30" t="n">
        <f aca="false">AVERAGE(M283:O283)</f>
        <v>0.307709750566893</v>
      </c>
      <c r="Q283" s="31" t="n">
        <f aca="false">STDEV(M283:O283)</f>
        <v>0.158569565667466</v>
      </c>
      <c r="R283" s="31" t="n">
        <f aca="false">Q283/SQRT(3)</f>
        <v>0.0915501814233938</v>
      </c>
      <c r="S283" s="32" t="n">
        <f aca="false">P283-0.5581</f>
        <v>-0.250390249433107</v>
      </c>
    </row>
    <row r="284" customFormat="false" ht="15" hidden="false" customHeight="false" outlineLevel="0" collapsed="false">
      <c r="A284" s="21"/>
      <c r="I284" s="37"/>
      <c r="S284" s="37"/>
    </row>
    <row r="285" customFormat="false" ht="15" hidden="false" customHeight="false" outlineLevel="0" collapsed="false">
      <c r="A285" s="21" t="s">
        <v>47</v>
      </c>
      <c r="B285" s="22" t="s">
        <v>4</v>
      </c>
      <c r="C285" s="38" t="s">
        <v>5</v>
      </c>
      <c r="D285" s="39" t="s">
        <v>6</v>
      </c>
      <c r="E285" s="39" t="s">
        <v>7</v>
      </c>
      <c r="F285" s="40" t="s">
        <v>8</v>
      </c>
      <c r="G285" s="41" t="s">
        <v>9</v>
      </c>
      <c r="H285" s="42" t="s">
        <v>10</v>
      </c>
      <c r="I285" s="4" t="s">
        <v>11</v>
      </c>
      <c r="K285" s="6" t="s">
        <v>47</v>
      </c>
      <c r="L285" s="28" t="s">
        <v>12</v>
      </c>
      <c r="M285" s="38" t="s">
        <v>5</v>
      </c>
      <c r="N285" s="39" t="s">
        <v>6</v>
      </c>
      <c r="O285" s="39" t="s">
        <v>7</v>
      </c>
      <c r="P285" s="40" t="s">
        <v>8</v>
      </c>
      <c r="Q285" s="41" t="s">
        <v>9</v>
      </c>
      <c r="R285" s="42" t="s">
        <v>10</v>
      </c>
      <c r="S285" s="4" t="s">
        <v>11</v>
      </c>
    </row>
    <row r="286" customFormat="false" ht="15" hidden="false" customHeight="false" outlineLevel="0" collapsed="false">
      <c r="A286" s="21"/>
      <c r="B286" s="2" t="s">
        <v>13</v>
      </c>
      <c r="C286" s="29" t="n">
        <v>0.0833333333333333</v>
      </c>
      <c r="D286" s="29" t="n">
        <v>0.0416666666666667</v>
      </c>
      <c r="E286" s="29" t="n">
        <v>0.142857142857143</v>
      </c>
      <c r="F286" s="30" t="n">
        <f aca="false">AVERAGE(C286:E286)</f>
        <v>0.0892857142857143</v>
      </c>
      <c r="G286" s="31" t="n">
        <f aca="false">STDEV(C286:E286)</f>
        <v>0.0508571651506996</v>
      </c>
      <c r="H286" s="31" t="n">
        <f aca="false">G286/SQRT(3)</f>
        <v>0.0293623979899777</v>
      </c>
      <c r="I286" s="32" t="n">
        <v>0</v>
      </c>
      <c r="L286" s="7" t="s">
        <v>13</v>
      </c>
      <c r="M286" s="29" t="n">
        <v>0.444444444444444</v>
      </c>
      <c r="N286" s="29" t="n">
        <v>0.333333333333333</v>
      </c>
      <c r="O286" s="29" t="n">
        <v>0.721311475409836</v>
      </c>
      <c r="P286" s="30" t="n">
        <f aca="false">AVERAGE(M286:O286)</f>
        <v>0.499696417729205</v>
      </c>
      <c r="Q286" s="31" t="n">
        <f aca="false">STDEV(M286:O286)</f>
        <v>0.19980326597976</v>
      </c>
      <c r="R286" s="31" t="n">
        <f aca="false">Q286/SQRT(3)</f>
        <v>0.115356469398381</v>
      </c>
      <c r="S286" s="32" t="n">
        <f aca="false">P286-P286</f>
        <v>0</v>
      </c>
    </row>
    <row r="287" customFormat="false" ht="15" hidden="false" customHeight="false" outlineLevel="0" collapsed="false">
      <c r="A287" s="21"/>
      <c r="B287" s="35" t="s">
        <v>14</v>
      </c>
      <c r="C287" s="29" t="n">
        <v>0.137254901960784</v>
      </c>
      <c r="D287" s="29" t="n">
        <v>0.0303030303030303</v>
      </c>
      <c r="E287" s="29" t="n">
        <v>0.181818181818182</v>
      </c>
      <c r="F287" s="30" t="n">
        <f aca="false">AVERAGE(C287:E287)</f>
        <v>0.116458704693999</v>
      </c>
      <c r="G287" s="31" t="n">
        <f aca="false">STDEV(C287:E287)</f>
        <v>0.0778689389309635</v>
      </c>
      <c r="H287" s="31" t="n">
        <f aca="false">G287/SQRT(3)</f>
        <v>0.0449576528533023</v>
      </c>
      <c r="I287" s="32" t="n">
        <f aca="false">F287-0.0892</f>
        <v>0.0272587046939988</v>
      </c>
      <c r="L287" s="36" t="s">
        <v>14</v>
      </c>
      <c r="M287" s="29" t="n">
        <v>0.291666666666667</v>
      </c>
      <c r="N287" s="29" t="n">
        <v>0.32258064516129</v>
      </c>
      <c r="O287" s="29" t="n">
        <v>0.574468085106383</v>
      </c>
      <c r="P287" s="30" t="n">
        <f aca="false">AVERAGE(M287:O287)</f>
        <v>0.39623846564478</v>
      </c>
      <c r="Q287" s="31" t="n">
        <f aca="false">STDEV(M287:O287)</f>
        <v>0.155123391068731</v>
      </c>
      <c r="R287" s="31" t="n">
        <f aca="false">Q287/SQRT(3)</f>
        <v>0.0895605315911393</v>
      </c>
      <c r="S287" s="32" t="n">
        <f aca="false">P287-0.4996</f>
        <v>-0.10336153435522</v>
      </c>
    </row>
    <row r="288" customFormat="false" ht="15" hidden="false" customHeight="false" outlineLevel="0" collapsed="false">
      <c r="A288" s="21"/>
      <c r="B288" s="35" t="s">
        <v>15</v>
      </c>
      <c r="C288" s="29" t="n">
        <v>0.0816326530612245</v>
      </c>
      <c r="D288" s="29" t="n">
        <v>0.0833333333333333</v>
      </c>
      <c r="E288" s="29" t="n">
        <v>0.0454545454545455</v>
      </c>
      <c r="F288" s="30" t="n">
        <f aca="false">AVERAGE(C288:E288)</f>
        <v>0.0701401772830344</v>
      </c>
      <c r="G288" s="31" t="n">
        <f aca="false">STDEV(C288:E288)</f>
        <v>0.0213952890241232</v>
      </c>
      <c r="H288" s="31" t="n">
        <f aca="false">G288/SQRT(3)</f>
        <v>0.0123525758774674</v>
      </c>
      <c r="I288" s="32" t="n">
        <f aca="false">F288-0.0892</f>
        <v>-0.0190598227169656</v>
      </c>
      <c r="L288" s="36" t="s">
        <v>15</v>
      </c>
      <c r="M288" s="29" t="n">
        <v>0.173913043478261</v>
      </c>
      <c r="N288" s="29" t="n">
        <v>0.131578947368421</v>
      </c>
      <c r="O288" s="29" t="n">
        <v>0.0454545454545455</v>
      </c>
      <c r="P288" s="30" t="n">
        <f aca="false">AVERAGE(M288:O288)</f>
        <v>0.116982178767076</v>
      </c>
      <c r="Q288" s="31" t="n">
        <f aca="false">STDEV(M288:O288)</f>
        <v>0.0654614059490639</v>
      </c>
      <c r="R288" s="31" t="n">
        <f aca="false">Q288/SQRT(3)</f>
        <v>0.0377941603462234</v>
      </c>
      <c r="S288" s="32" t="n">
        <f aca="false">P288-0.4996</f>
        <v>-0.382617821232924</v>
      </c>
    </row>
    <row r="289" customFormat="false" ht="15" hidden="false" customHeight="false" outlineLevel="0" collapsed="false">
      <c r="A289" s="21"/>
      <c r="B289" s="35" t="s">
        <v>16</v>
      </c>
      <c r="C289" s="29" t="n">
        <v>0.0816326530612245</v>
      </c>
      <c r="D289" s="29" t="n">
        <v>0</v>
      </c>
      <c r="E289" s="29" t="n">
        <v>0.113636363636364</v>
      </c>
      <c r="F289" s="30" t="n">
        <f aca="false">AVERAGE(C289:E289)</f>
        <v>0.0650896722325294</v>
      </c>
      <c r="G289" s="31" t="n">
        <f aca="false">STDEV(C289:E289)</f>
        <v>0.0585965736724247</v>
      </c>
      <c r="H289" s="31" t="n">
        <f aca="false">G289/SQRT(3)</f>
        <v>0.0338307475833642</v>
      </c>
      <c r="I289" s="32" t="n">
        <f aca="false">F289-0.0892</f>
        <v>-0.0241103277674706</v>
      </c>
      <c r="L289" s="36" t="s">
        <v>16</v>
      </c>
      <c r="M289" s="29" t="n">
        <v>0.26</v>
      </c>
      <c r="N289" s="29" t="n">
        <v>0.475</v>
      </c>
      <c r="O289" s="29" t="n">
        <v>0.475</v>
      </c>
      <c r="P289" s="30" t="n">
        <f aca="false">AVERAGE(M289:O289)</f>
        <v>0.403333333333333</v>
      </c>
      <c r="Q289" s="31" t="n">
        <f aca="false">STDEV(M289:O289)</f>
        <v>0.12413030787577</v>
      </c>
      <c r="R289" s="31" t="n">
        <f aca="false">Q289/SQRT(3)</f>
        <v>0.0716666666666667</v>
      </c>
      <c r="S289" s="32" t="n">
        <f aca="false">P289-0.4996</f>
        <v>-0.0962666666666667</v>
      </c>
    </row>
    <row r="290" customFormat="false" ht="15" hidden="false" customHeight="false" outlineLevel="0" collapsed="false">
      <c r="A290" s="21"/>
      <c r="B290" s="35" t="s">
        <v>17</v>
      </c>
      <c r="C290" s="29" t="n">
        <v>0.196078431372549</v>
      </c>
      <c r="D290" s="29" t="n">
        <v>0.156862745098039</v>
      </c>
      <c r="E290" s="29" t="n">
        <v>0.137254901960784</v>
      </c>
      <c r="F290" s="30" t="n">
        <f aca="false">AVERAGE(C290:E290)</f>
        <v>0.163398692810458</v>
      </c>
      <c r="G290" s="31" t="n">
        <f aca="false">STDEV(C290:E290)</f>
        <v>0.0299514751304303</v>
      </c>
      <c r="H290" s="31" t="n">
        <f aca="false">G290/SQRT(3)</f>
        <v>0.0172924922291803</v>
      </c>
      <c r="I290" s="32" t="n">
        <f aca="false">F290-0.0892</f>
        <v>0.0741986928104575</v>
      </c>
      <c r="L290" s="36" t="s">
        <v>17</v>
      </c>
      <c r="M290" s="29" t="n">
        <v>0.58</v>
      </c>
      <c r="N290" s="29" t="n">
        <v>0.478260869565217</v>
      </c>
      <c r="O290" s="29" t="n">
        <v>0.52</v>
      </c>
      <c r="P290" s="30" t="n">
        <f aca="false">AVERAGE(M290:O290)</f>
        <v>0.526086956521739</v>
      </c>
      <c r="Q290" s="31" t="n">
        <f aca="false">STDEV(M290:O290)</f>
        <v>0.0511419685305482</v>
      </c>
      <c r="R290" s="31" t="n">
        <f aca="false">Q290/SQRT(3)</f>
        <v>0.0295268292979994</v>
      </c>
      <c r="S290" s="32" t="n">
        <f aca="false">P290-0.4996</f>
        <v>0.0264869565217391</v>
      </c>
    </row>
    <row r="291" customFormat="false" ht="15" hidden="false" customHeight="false" outlineLevel="0" collapsed="false">
      <c r="A291" s="21"/>
      <c r="B291" s="35" t="s">
        <v>18</v>
      </c>
      <c r="C291" s="29" t="n">
        <v>0.025</v>
      </c>
      <c r="D291" s="29" t="n">
        <v>0.0416666666666667</v>
      </c>
      <c r="E291" s="29" t="n">
        <v>0</v>
      </c>
      <c r="F291" s="30" t="n">
        <f aca="false">AVERAGE(C291:E291)</f>
        <v>0.0222222222222222</v>
      </c>
      <c r="G291" s="31" t="n">
        <f aca="false">STDEV(C291:E291)</f>
        <v>0.0209717623201965</v>
      </c>
      <c r="H291" s="31" t="n">
        <f aca="false">G291/SQRT(3)</f>
        <v>0.0121080526209463</v>
      </c>
      <c r="I291" s="32" t="n">
        <f aca="false">F291-0.0892</f>
        <v>-0.0669777777777778</v>
      </c>
      <c r="L291" s="36" t="s">
        <v>18</v>
      </c>
      <c r="M291" s="29" t="n">
        <v>0.208333333333333</v>
      </c>
      <c r="N291" s="29" t="n">
        <v>0.418604651162791</v>
      </c>
      <c r="O291" s="29" t="n">
        <v>0.269230769230769</v>
      </c>
      <c r="P291" s="30" t="n">
        <f aca="false">AVERAGE(M291:O291)</f>
        <v>0.298722917908964</v>
      </c>
      <c r="Q291" s="31" t="n">
        <f aca="false">STDEV(M291:O291)</f>
        <v>0.108193562196079</v>
      </c>
      <c r="R291" s="31" t="n">
        <f aca="false">Q291/SQRT(3)</f>
        <v>0.0624655822584906</v>
      </c>
      <c r="S291" s="32" t="n">
        <f aca="false">P291-0.4996</f>
        <v>-0.200877082091036</v>
      </c>
    </row>
    <row r="292" customFormat="false" ht="15" hidden="false" customHeight="false" outlineLevel="0" collapsed="false">
      <c r="A292" s="21"/>
      <c r="B292" s="35" t="s">
        <v>19</v>
      </c>
      <c r="C292" s="29" t="n">
        <v>0.0784313725490196</v>
      </c>
      <c r="D292" s="29" t="n">
        <v>0</v>
      </c>
      <c r="E292" s="29" t="n">
        <v>0.0869565217391304</v>
      </c>
      <c r="F292" s="30" t="n">
        <f aca="false">AVERAGE(C292:E292)</f>
        <v>0.05512929809605</v>
      </c>
      <c r="G292" s="31" t="n">
        <f aca="false">STDEV(C292:E292)</f>
        <v>0.0479332783523177</v>
      </c>
      <c r="H292" s="31" t="n">
        <f aca="false">G292/SQRT(3)</f>
        <v>0.0276742911598519</v>
      </c>
      <c r="I292" s="32" t="n">
        <f aca="false">F292-0.0892</f>
        <v>-0.03407070190395</v>
      </c>
      <c r="L292" s="36" t="s">
        <v>19</v>
      </c>
      <c r="M292" s="29" t="n">
        <v>0.1875</v>
      </c>
      <c r="N292" s="29" t="n">
        <v>0.404255319148936</v>
      </c>
      <c r="O292" s="29" t="n">
        <v>0.51063829787234</v>
      </c>
      <c r="P292" s="30" t="n">
        <f aca="false">AVERAGE(M292:O292)</f>
        <v>0.367464539007092</v>
      </c>
      <c r="Q292" s="31" t="n">
        <f aca="false">STDEV(M292:O292)</f>
        <v>0.164680785204414</v>
      </c>
      <c r="R292" s="31" t="n">
        <f aca="false">Q292/SQRT(3)</f>
        <v>0.0950784956681276</v>
      </c>
      <c r="S292" s="32" t="n">
        <f aca="false">P292-0.4996</f>
        <v>-0.132135460992908</v>
      </c>
    </row>
    <row r="293" customFormat="false" ht="15" hidden="false" customHeight="false" outlineLevel="0" collapsed="false">
      <c r="A293" s="21"/>
      <c r="B293" s="35" t="s">
        <v>20</v>
      </c>
      <c r="C293" s="29" t="n">
        <v>0.0930232558139535</v>
      </c>
      <c r="D293" s="29" t="n">
        <v>0.0217391304347826</v>
      </c>
      <c r="E293" s="29" t="n">
        <v>0.0869565217391304</v>
      </c>
      <c r="F293" s="30" t="n">
        <f aca="false">AVERAGE(C293:E293)</f>
        <v>0.0672396359959555</v>
      </c>
      <c r="G293" s="31" t="n">
        <f aca="false">STDEV(C293:E293)</f>
        <v>0.0395211755939193</v>
      </c>
      <c r="H293" s="31" t="n">
        <f aca="false">G293/SQRT(3)</f>
        <v>0.0228175613678398</v>
      </c>
      <c r="I293" s="32" t="n">
        <f aca="false">F293-0.0892</f>
        <v>-0.0219603640040445</v>
      </c>
      <c r="L293" s="36" t="s">
        <v>20</v>
      </c>
      <c r="M293" s="29" t="n">
        <v>0.354166666666667</v>
      </c>
      <c r="N293" s="29" t="n">
        <v>0.387755102040816</v>
      </c>
      <c r="O293" s="29" t="n">
        <v>0.5</v>
      </c>
      <c r="P293" s="30" t="n">
        <f aca="false">AVERAGE(M293:O293)</f>
        <v>0.413973922902494</v>
      </c>
      <c r="Q293" s="31" t="n">
        <f aca="false">STDEV(M293:O293)</f>
        <v>0.076370218038908</v>
      </c>
      <c r="R293" s="31" t="n">
        <f aca="false">Q293/SQRT(3)</f>
        <v>0.0440923659428339</v>
      </c>
      <c r="S293" s="32" t="n">
        <f aca="false">P293-0.4996</f>
        <v>-0.0856260770975056</v>
      </c>
    </row>
    <row r="294" customFormat="false" ht="15" hidden="false" customHeight="false" outlineLevel="0" collapsed="false">
      <c r="A294" s="21"/>
      <c r="B294" s="35" t="s">
        <v>21</v>
      </c>
      <c r="C294" s="29" t="n">
        <v>0.0714285714285714</v>
      </c>
      <c r="D294" s="29" t="n">
        <v>0.0851063829787234</v>
      </c>
      <c r="E294" s="29" t="n">
        <v>0.162790697674419</v>
      </c>
      <c r="F294" s="30" t="n">
        <f aca="false">AVERAGE(C294:E294)</f>
        <v>0.106441884027238</v>
      </c>
      <c r="G294" s="31" t="n">
        <f aca="false">STDEV(C294:E294)</f>
        <v>0.0492763861477676</v>
      </c>
      <c r="H294" s="31" t="n">
        <f aca="false">G294/SQRT(3)</f>
        <v>0.0284497348071056</v>
      </c>
      <c r="I294" s="32" t="n">
        <f aca="false">F294-0.0892</f>
        <v>0.0172418840272378</v>
      </c>
      <c r="L294" s="36" t="s">
        <v>21</v>
      </c>
      <c r="M294" s="29" t="n">
        <v>0.0256410256410256</v>
      </c>
      <c r="N294" s="29" t="n">
        <v>0.391304347826087</v>
      </c>
      <c r="O294" s="29" t="n">
        <v>0.357142857142857</v>
      </c>
      <c r="P294" s="30" t="n">
        <f aca="false">AVERAGE(M294:O294)</f>
        <v>0.258029410203323</v>
      </c>
      <c r="Q294" s="31" t="n">
        <f aca="false">STDEV(M294:O294)</f>
        <v>0.201977778037661</v>
      </c>
      <c r="R294" s="31" t="n">
        <f aca="false">Q294/SQRT(3)</f>
        <v>0.116611924520366</v>
      </c>
      <c r="S294" s="32" t="n">
        <f aca="false">P294-0.4996</f>
        <v>-0.241570589796677</v>
      </c>
    </row>
    <row r="295" customFormat="false" ht="15" hidden="false" customHeight="false" outlineLevel="0" collapsed="false">
      <c r="A295" s="21"/>
      <c r="B295" s="35" t="s">
        <v>22</v>
      </c>
      <c r="C295" s="29" t="n">
        <v>0.0625</v>
      </c>
      <c r="D295" s="29" t="n">
        <v>0.0285714285714286</v>
      </c>
      <c r="E295" s="29" t="n">
        <v>0.0227272727272727</v>
      </c>
      <c r="F295" s="30" t="n">
        <f aca="false">AVERAGE(C295:E295)</f>
        <v>0.0379329004329004</v>
      </c>
      <c r="G295" s="31" t="n">
        <f aca="false">STDEV(C295:E295)</f>
        <v>0.0214754586735076</v>
      </c>
      <c r="H295" s="31" t="n">
        <f aca="false">G295/SQRT(3)</f>
        <v>0.0123988618461203</v>
      </c>
      <c r="I295" s="32" t="n">
        <f aca="false">F295-0.0892</f>
        <v>-0.0512670995670996</v>
      </c>
      <c r="L295" s="36" t="s">
        <v>22</v>
      </c>
      <c r="M295" s="29" t="n">
        <v>0.195652173913044</v>
      </c>
      <c r="N295" s="29" t="n">
        <v>0.129032258064516</v>
      </c>
      <c r="O295" s="29" t="n">
        <v>0.06</v>
      </c>
      <c r="P295" s="30" t="n">
        <f aca="false">AVERAGE(M295:O295)</f>
        <v>0.12822814399252</v>
      </c>
      <c r="Q295" s="31" t="n">
        <f aca="false">STDEV(M295:O295)</f>
        <v>0.0678296618111445</v>
      </c>
      <c r="R295" s="31" t="n">
        <f aca="false">Q295/SQRT(3)</f>
        <v>0.0391614735057056</v>
      </c>
      <c r="S295" s="32" t="n">
        <f aca="false">P295-0.4996</f>
        <v>-0.37137185600748</v>
      </c>
    </row>
    <row r="296" customFormat="false" ht="15" hidden="false" customHeight="false" outlineLevel="0" collapsed="false">
      <c r="A296" s="21"/>
      <c r="B296" s="35" t="s">
        <v>23</v>
      </c>
      <c r="C296" s="29" t="n">
        <v>0.217391304347826</v>
      </c>
      <c r="D296" s="29" t="n">
        <v>0.166666666666667</v>
      </c>
      <c r="E296" s="29" t="n">
        <v>0.03125</v>
      </c>
      <c r="F296" s="30" t="n">
        <f aca="false">AVERAGE(C296:E296)</f>
        <v>0.138435990338164</v>
      </c>
      <c r="G296" s="31" t="n">
        <f aca="false">STDEV(C296:E296)</f>
        <v>0.0962282422709207</v>
      </c>
      <c r="H296" s="31" t="n">
        <f aca="false">G296/SQRT(3)</f>
        <v>0.0555574015787606</v>
      </c>
      <c r="I296" s="32" t="n">
        <f aca="false">F296-0.0892</f>
        <v>0.0492359903381643</v>
      </c>
      <c r="L296" s="36" t="s">
        <v>23</v>
      </c>
      <c r="M296" s="29" t="n">
        <v>0.1875</v>
      </c>
      <c r="N296" s="29" t="n">
        <v>0.450980392156863</v>
      </c>
      <c r="O296" s="29" t="n">
        <v>0.5</v>
      </c>
      <c r="P296" s="30" t="n">
        <f aca="false">AVERAGE(M296:O296)</f>
        <v>0.379493464052288</v>
      </c>
      <c r="Q296" s="31" t="n">
        <f aca="false">STDEV(M296:O296)</f>
        <v>0.168067986741591</v>
      </c>
      <c r="R296" s="31" t="n">
        <f aca="false">Q296/SQRT(3)</f>
        <v>0.0970340973874159</v>
      </c>
      <c r="S296" s="32" t="n">
        <f aca="false">P296-0.4996</f>
        <v>-0.120106535947712</v>
      </c>
    </row>
    <row r="297" customFormat="false" ht="15" hidden="false" customHeight="false" outlineLevel="0" collapsed="false">
      <c r="A297" s="21"/>
      <c r="B297" s="35" t="s">
        <v>24</v>
      </c>
      <c r="C297" s="31"/>
      <c r="D297" s="31"/>
      <c r="E297" s="31"/>
      <c r="F297" s="30"/>
      <c r="G297" s="31"/>
      <c r="H297" s="31"/>
      <c r="I297" s="32"/>
      <c r="L297" s="36" t="s">
        <v>24</v>
      </c>
      <c r="M297" s="29" t="n">
        <v>0.348484848484849</v>
      </c>
      <c r="N297" s="29" t="n">
        <v>0.227272727272727</v>
      </c>
      <c r="O297" s="29" t="n">
        <v>0.568181818181818</v>
      </c>
      <c r="P297" s="30" t="n">
        <f aca="false">AVERAGE(M297:O297)</f>
        <v>0.381313131313131</v>
      </c>
      <c r="Q297" s="31" t="n">
        <f aca="false">STDEV(M297:O297)</f>
        <v>0.172809213241673</v>
      </c>
      <c r="R297" s="31" t="n">
        <f aca="false">Q297/SQRT(3)</f>
        <v>0.0997714457835273</v>
      </c>
      <c r="S297" s="32" t="n">
        <f aca="false">P297-0.4996</f>
        <v>-0.118286868686869</v>
      </c>
    </row>
    <row r="298" customFormat="false" ht="15" hidden="false" customHeight="false" outlineLevel="0" collapsed="false">
      <c r="A298" s="21"/>
      <c r="B298" s="35" t="s">
        <v>25</v>
      </c>
      <c r="C298" s="29" t="n">
        <v>0.166666666666667</v>
      </c>
      <c r="D298" s="29" t="n">
        <v>0.170731707317073</v>
      </c>
      <c r="E298" s="29" t="n">
        <v>0.0377358490566038</v>
      </c>
      <c r="F298" s="30" t="n">
        <f aca="false">AVERAGE(C298:E298)</f>
        <v>0.125044741013448</v>
      </c>
      <c r="G298" s="31" t="n">
        <f aca="false">STDEV(C298:E298)</f>
        <v>0.075639031590319</v>
      </c>
      <c r="H298" s="31" t="n">
        <f aca="false">G298/SQRT(3)</f>
        <v>0.0436702152499133</v>
      </c>
      <c r="I298" s="32" t="n">
        <f aca="false">F298-0.0892</f>
        <v>0.0358447410134479</v>
      </c>
      <c r="L298" s="36" t="s">
        <v>25</v>
      </c>
      <c r="M298" s="29" t="n">
        <v>0.24390243902439</v>
      </c>
      <c r="N298" s="29" t="n">
        <v>0.171428571428571</v>
      </c>
      <c r="O298" s="29" t="n">
        <v>0.0833333333333333</v>
      </c>
      <c r="P298" s="30" t="n">
        <f aca="false">AVERAGE(M298:O298)</f>
        <v>0.166221447928765</v>
      </c>
      <c r="Q298" s="31" t="n">
        <f aca="false">STDEV(M298:O298)</f>
        <v>0.0804111001476981</v>
      </c>
      <c r="R298" s="31" t="n">
        <f aca="false">Q298/SQRT(3)</f>
        <v>0.0464253703161074</v>
      </c>
      <c r="S298" s="32" t="n">
        <f aca="false">P298-0.4996</f>
        <v>-0.333378552071235</v>
      </c>
    </row>
    <row r="299" customFormat="false" ht="15" hidden="false" customHeight="false" outlineLevel="0" collapsed="false">
      <c r="A299" s="21"/>
      <c r="B299" s="35" t="s">
        <v>26</v>
      </c>
      <c r="C299" s="29" t="n">
        <v>0.102564102564103</v>
      </c>
      <c r="D299" s="29" t="n">
        <v>0.131578947368421</v>
      </c>
      <c r="E299" s="29" t="n">
        <v>0.230769230769231</v>
      </c>
      <c r="F299" s="30" t="n">
        <f aca="false">AVERAGE(C299:E299)</f>
        <v>0.154970760233918</v>
      </c>
      <c r="G299" s="31" t="n">
        <f aca="false">STDEV(C299:E299)</f>
        <v>0.0672273858362362</v>
      </c>
      <c r="H299" s="31" t="n">
        <f aca="false">G299/SQRT(3)</f>
        <v>0.0388137493094658</v>
      </c>
      <c r="I299" s="32" t="n">
        <f aca="false">F299-0.0892</f>
        <v>0.0657707602339181</v>
      </c>
      <c r="L299" s="36" t="s">
        <v>26</v>
      </c>
      <c r="M299" s="29" t="n">
        <v>0.2</v>
      </c>
      <c r="N299" s="29" t="n">
        <v>0.232142857142857</v>
      </c>
      <c r="O299" s="29" t="n">
        <v>0.341463414634146</v>
      </c>
      <c r="P299" s="30" t="n">
        <f aca="false">AVERAGE(M299:O299)</f>
        <v>0.257868757259001</v>
      </c>
      <c r="Q299" s="31" t="n">
        <f aca="false">STDEV(M299:O299)</f>
        <v>0.0741575409016337</v>
      </c>
      <c r="R299" s="31" t="n">
        <f aca="false">Q299/SQRT(3)</f>
        <v>0.0428148762019989</v>
      </c>
      <c r="S299" s="32" t="n">
        <f aca="false">P299-0.4996</f>
        <v>-0.241731242740999</v>
      </c>
    </row>
    <row r="300" customFormat="false" ht="15" hidden="false" customHeight="false" outlineLevel="0" collapsed="false">
      <c r="A300" s="21"/>
      <c r="B300" s="35" t="s">
        <v>27</v>
      </c>
      <c r="C300" s="29" t="n">
        <v>0.189189189189189</v>
      </c>
      <c r="D300" s="29" t="n">
        <v>0.0697674418604651</v>
      </c>
      <c r="E300" s="29" t="n">
        <v>0.137254901960784</v>
      </c>
      <c r="F300" s="30" t="n">
        <f aca="false">AVERAGE(C300:E300)</f>
        <v>0.13207051100348</v>
      </c>
      <c r="G300" s="31" t="n">
        <f aca="false">STDEV(C300:E300)</f>
        <v>0.0598794360858554</v>
      </c>
      <c r="H300" s="31" t="n">
        <f aca="false">G300/SQRT(3)</f>
        <v>0.0345714085430916</v>
      </c>
      <c r="I300" s="32" t="n">
        <f aca="false">F300-0.0892</f>
        <v>0.0428705110034796</v>
      </c>
      <c r="L300" s="36" t="s">
        <v>27</v>
      </c>
      <c r="M300" s="29" t="n">
        <v>0.452830188679245</v>
      </c>
      <c r="N300" s="29" t="n">
        <v>0.442307692307692</v>
      </c>
      <c r="O300" s="29" t="n">
        <v>0.346938775510204</v>
      </c>
      <c r="P300" s="30" t="n">
        <f aca="false">AVERAGE(M300:O300)</f>
        <v>0.414025552165714</v>
      </c>
      <c r="Q300" s="31" t="n">
        <f aca="false">STDEV(M300:O300)</f>
        <v>0.0583365874386909</v>
      </c>
      <c r="R300" s="31" t="n">
        <f aca="false">Q300/SQRT(3)</f>
        <v>0.0336806444613323</v>
      </c>
      <c r="S300" s="32" t="n">
        <f aca="false">P300-0.4996</f>
        <v>-0.0855744478342861</v>
      </c>
    </row>
    <row r="301" customFormat="false" ht="15" hidden="false" customHeight="false" outlineLevel="0" collapsed="false">
      <c r="A301" s="21"/>
      <c r="B301" s="35" t="s">
        <v>28</v>
      </c>
      <c r="C301" s="29" t="n">
        <v>0.13953488372093</v>
      </c>
      <c r="D301" s="29" t="n">
        <v>0.170212765957447</v>
      </c>
      <c r="E301" s="29" t="n">
        <v>0.0714285714285714</v>
      </c>
      <c r="F301" s="30" t="n">
        <f aca="false">AVERAGE(C301:E301)</f>
        <v>0.127058740368983</v>
      </c>
      <c r="G301" s="31" t="n">
        <f aca="false">STDEV(C301:E301)</f>
        <v>0.050560062172464</v>
      </c>
      <c r="H301" s="31" t="n">
        <f aca="false">G301/SQRT(3)</f>
        <v>0.0291908655055163</v>
      </c>
      <c r="I301" s="32" t="n">
        <f aca="false">F301-0.0892</f>
        <v>0.0378587403689828</v>
      </c>
      <c r="L301" s="36" t="s">
        <v>28</v>
      </c>
      <c r="M301" s="29" t="n">
        <v>0.276595744680851</v>
      </c>
      <c r="N301" s="29" t="n">
        <v>0.510204081632653</v>
      </c>
      <c r="O301" s="29" t="n">
        <v>0.523809523809524</v>
      </c>
      <c r="P301" s="30" t="n">
        <f aca="false">AVERAGE(M301:O301)</f>
        <v>0.436869783374343</v>
      </c>
      <c r="Q301" s="31" t="n">
        <f aca="false">STDEV(M301:O301)</f>
        <v>0.138967991363296</v>
      </c>
      <c r="R301" s="31" t="n">
        <f aca="false">Q301/SQRT(3)</f>
        <v>0.0802332072223407</v>
      </c>
      <c r="S301" s="32" t="n">
        <f aca="false">P301-0.4996</f>
        <v>-0.0627302166256573</v>
      </c>
    </row>
    <row r="302" customFormat="false" ht="15" hidden="false" customHeight="false" outlineLevel="0" collapsed="false">
      <c r="A302" s="21"/>
      <c r="B302" s="35" t="s">
        <v>29</v>
      </c>
      <c r="C302" s="29" t="n">
        <v>0.122448979591837</v>
      </c>
      <c r="D302" s="29" t="n">
        <v>0.1</v>
      </c>
      <c r="E302" s="29" t="n">
        <v>0.183333333333333</v>
      </c>
      <c r="F302" s="30" t="n">
        <f aca="false">AVERAGE(C302:E302)</f>
        <v>0.135260770975057</v>
      </c>
      <c r="G302" s="31" t="n">
        <f aca="false">STDEV(C302:E302)</f>
        <v>0.0431186457341424</v>
      </c>
      <c r="H302" s="31" t="n">
        <f aca="false">G302/SQRT(3)</f>
        <v>0.0248945617216992</v>
      </c>
      <c r="I302" s="32" t="n">
        <f aca="false">F302-0.0892</f>
        <v>0.0460607709750567</v>
      </c>
      <c r="L302" s="36" t="s">
        <v>29</v>
      </c>
      <c r="M302" s="29" t="n">
        <v>0.222222222222222</v>
      </c>
      <c r="N302" s="29" t="n">
        <v>0.415384615384615</v>
      </c>
      <c r="O302" s="29" t="n">
        <v>0.627906976744186</v>
      </c>
      <c r="P302" s="30" t="n">
        <f aca="false">AVERAGE(M302:O302)</f>
        <v>0.421837938117008</v>
      </c>
      <c r="Q302" s="31" t="n">
        <f aca="false">STDEV(M302:O302)</f>
        <v>0.202919353546188</v>
      </c>
      <c r="R302" s="31" t="n">
        <f aca="false">Q302/SQRT(3)</f>
        <v>0.117155543393676</v>
      </c>
      <c r="S302" s="32" t="n">
        <f aca="false">P302-0.4996</f>
        <v>-0.0777620618829921</v>
      </c>
    </row>
    <row r="303" customFormat="false" ht="15" hidden="false" customHeight="false" outlineLevel="0" collapsed="false">
      <c r="A303" s="21"/>
      <c r="B303" s="35" t="s">
        <v>30</v>
      </c>
      <c r="C303" s="29" t="n">
        <v>0.0638297872340426</v>
      </c>
      <c r="D303" s="29" t="n">
        <v>0.0208333333333333</v>
      </c>
      <c r="E303" s="29" t="n">
        <v>0.0208333333333333</v>
      </c>
      <c r="F303" s="30" t="n">
        <f aca="false">AVERAGE(C303:E303)</f>
        <v>0.0351654846335697</v>
      </c>
      <c r="G303" s="31" t="n">
        <f aca="false">STDEV(C303:E303)</f>
        <v>0.0248240142337738</v>
      </c>
      <c r="H303" s="31" t="n">
        <f aca="false">G303/SQRT(3)</f>
        <v>0.0143321513002364</v>
      </c>
      <c r="I303" s="32" t="n">
        <f aca="false">F303-0.0892</f>
        <v>-0.0540345153664303</v>
      </c>
      <c r="L303" s="36" t="s">
        <v>30</v>
      </c>
      <c r="M303" s="29" t="n">
        <v>0</v>
      </c>
      <c r="N303" s="29" t="n">
        <v>0</v>
      </c>
      <c r="O303" s="29" t="n">
        <v>0.244444444444444</v>
      </c>
      <c r="P303" s="30" t="n">
        <f aca="false">AVERAGE(M303:O303)</f>
        <v>0.0814814814814815</v>
      </c>
      <c r="Q303" s="31" t="n">
        <f aca="false">STDEV(M303:O303)</f>
        <v>0.141130065801909</v>
      </c>
      <c r="R303" s="31" t="n">
        <f aca="false">Q303/SQRT(3)</f>
        <v>0.0814814814814815</v>
      </c>
      <c r="S303" s="32" t="n">
        <f aca="false">P303-0.4996</f>
        <v>-0.418118518518519</v>
      </c>
    </row>
    <row r="304" customFormat="false" ht="15" hidden="false" customHeight="false" outlineLevel="0" collapsed="false">
      <c r="A304" s="21"/>
      <c r="I304" s="37"/>
      <c r="S304" s="37"/>
    </row>
    <row r="305" customFormat="false" ht="15" hidden="false" customHeight="false" outlineLevel="0" collapsed="false">
      <c r="A305" s="21" t="s">
        <v>48</v>
      </c>
      <c r="B305" s="22" t="s">
        <v>4</v>
      </c>
      <c r="C305" s="38" t="s">
        <v>5</v>
      </c>
      <c r="D305" s="39" t="s">
        <v>6</v>
      </c>
      <c r="E305" s="39" t="s">
        <v>7</v>
      </c>
      <c r="F305" s="40" t="s">
        <v>8</v>
      </c>
      <c r="G305" s="41" t="s">
        <v>9</v>
      </c>
      <c r="H305" s="42" t="s">
        <v>10</v>
      </c>
      <c r="I305" s="4" t="s">
        <v>11</v>
      </c>
      <c r="K305" s="6" t="s">
        <v>48</v>
      </c>
      <c r="L305" s="28" t="s">
        <v>12</v>
      </c>
      <c r="M305" s="38" t="s">
        <v>5</v>
      </c>
      <c r="N305" s="39" t="s">
        <v>6</v>
      </c>
      <c r="O305" s="39" t="s">
        <v>7</v>
      </c>
      <c r="P305" s="40" t="s">
        <v>8</v>
      </c>
      <c r="Q305" s="41" t="s">
        <v>9</v>
      </c>
      <c r="R305" s="42" t="s">
        <v>10</v>
      </c>
      <c r="S305" s="4" t="s">
        <v>11</v>
      </c>
    </row>
    <row r="306" customFormat="false" ht="15" hidden="false" customHeight="false" outlineLevel="0" collapsed="false">
      <c r="A306" s="21"/>
      <c r="B306" s="2" t="s">
        <v>13</v>
      </c>
      <c r="C306" s="34" t="n">
        <v>0.106382978723404</v>
      </c>
      <c r="D306" s="29" t="n">
        <v>0.185185185185185</v>
      </c>
      <c r="E306" s="29" t="n">
        <v>0.183673469387755</v>
      </c>
      <c r="F306" s="30" t="n">
        <f aca="false">AVERAGE(C306:E306)</f>
        <v>0.158413877765448</v>
      </c>
      <c r="G306" s="31" t="n">
        <f aca="false">STDEV(C306:E306)</f>
        <v>0.0450664194551284</v>
      </c>
      <c r="H306" s="49" t="n">
        <f aca="false">G306/SQRT(3)</f>
        <v>0.026019109403831</v>
      </c>
      <c r="I306" s="32" t="n">
        <v>0</v>
      </c>
      <c r="L306" s="7" t="s">
        <v>13</v>
      </c>
      <c r="M306" s="34" t="n">
        <v>0.25</v>
      </c>
      <c r="N306" s="29" t="n">
        <v>0.58</v>
      </c>
      <c r="O306" s="29" t="n">
        <v>0.571428571428571</v>
      </c>
      <c r="P306" s="30" t="n">
        <f aca="false">AVERAGE(M306:O306)</f>
        <v>0.467142857142857</v>
      </c>
      <c r="Q306" s="31" t="n">
        <f aca="false">STDEV(M306:O306)</f>
        <v>0.188100060215464</v>
      </c>
      <c r="R306" s="49" t="n">
        <f aca="false">Q306/SQRT(3)</f>
        <v>0.108599620399983</v>
      </c>
      <c r="S306" s="32" t="n">
        <f aca="false">P306-P306</f>
        <v>0</v>
      </c>
    </row>
    <row r="307" customFormat="false" ht="15" hidden="false" customHeight="false" outlineLevel="0" collapsed="false">
      <c r="B307" s="35" t="s">
        <v>14</v>
      </c>
      <c r="C307" s="34" t="n">
        <v>0.354166666666667</v>
      </c>
      <c r="D307" s="29" t="n">
        <v>0.428571428571429</v>
      </c>
      <c r="E307" s="29" t="n">
        <v>0.441860465116279</v>
      </c>
      <c r="F307" s="30" t="n">
        <f aca="false">AVERAGE(C307:E307)</f>
        <v>0.408199520118125</v>
      </c>
      <c r="G307" s="31" t="n">
        <f aca="false">STDEV(C307:E307)</f>
        <v>0.0472632157407074</v>
      </c>
      <c r="H307" s="49" t="n">
        <f aca="false">G307/SQRT(3)</f>
        <v>0.0272874303306648</v>
      </c>
      <c r="I307" s="32" t="n">
        <f aca="false">F307-0.1584</f>
        <v>0.249799520118125</v>
      </c>
      <c r="L307" s="36" t="s">
        <v>14</v>
      </c>
      <c r="M307" s="34" t="n">
        <v>0.755102040816327</v>
      </c>
      <c r="N307" s="29" t="n">
        <v>0.708333333333333</v>
      </c>
      <c r="O307" s="29" t="n">
        <v>0.446808510638298</v>
      </c>
      <c r="P307" s="30" t="n">
        <f aca="false">AVERAGE(M307:O307)</f>
        <v>0.636747961595986</v>
      </c>
      <c r="Q307" s="31" t="n">
        <f aca="false">STDEV(M307:O307)</f>
        <v>0.166146243630389</v>
      </c>
      <c r="R307" s="49" t="n">
        <f aca="false">Q307/SQRT(3)</f>
        <v>0.09592457848485</v>
      </c>
      <c r="S307" s="32" t="n">
        <f aca="false">P307-0.4671</f>
        <v>0.169647961595986</v>
      </c>
    </row>
    <row r="308" customFormat="false" ht="15" hidden="false" customHeight="false" outlineLevel="0" collapsed="false">
      <c r="B308" s="35" t="s">
        <v>15</v>
      </c>
      <c r="C308" s="34" t="n">
        <v>0.0256410256410256</v>
      </c>
      <c r="D308" s="29" t="n">
        <v>0</v>
      </c>
      <c r="E308" s="29" t="n">
        <v>0.0612244897959184</v>
      </c>
      <c r="F308" s="30" t="n">
        <f aca="false">AVERAGE(C308:E308)</f>
        <v>0.0289551718123147</v>
      </c>
      <c r="G308" s="31" t="n">
        <f aca="false">STDEV(C308:E308)</f>
        <v>0.0307464991718753</v>
      </c>
      <c r="H308" s="49" t="n">
        <f aca="false">G308/SQRT(3)</f>
        <v>0.0177514995735208</v>
      </c>
      <c r="I308" s="32" t="n">
        <f aca="false">F308-0.1584</f>
        <v>-0.129444828187685</v>
      </c>
      <c r="L308" s="36" t="s">
        <v>15</v>
      </c>
      <c r="M308" s="34" t="n">
        <v>0.553191489361702</v>
      </c>
      <c r="N308" s="29" t="n">
        <v>0.195652173913044</v>
      </c>
      <c r="O308" s="29" t="n">
        <v>0.45</v>
      </c>
      <c r="P308" s="30" t="n">
        <f aca="false">AVERAGE(M308:O308)</f>
        <v>0.399614554424915</v>
      </c>
      <c r="Q308" s="31" t="n">
        <f aca="false">STDEV(M308:O308)</f>
        <v>0.184017962077683</v>
      </c>
      <c r="R308" s="49" t="n">
        <f aca="false">Q308/SQRT(3)</f>
        <v>0.106242819941277</v>
      </c>
      <c r="S308" s="32" t="n">
        <f aca="false">P308-0.4671</f>
        <v>-0.0674854455750848</v>
      </c>
    </row>
    <row r="309" customFormat="false" ht="15" hidden="false" customHeight="false" outlineLevel="0" collapsed="false">
      <c r="B309" s="35" t="s">
        <v>16</v>
      </c>
      <c r="C309" s="34" t="n">
        <v>0.105263157894737</v>
      </c>
      <c r="D309" s="29" t="n">
        <v>0.113636363636364</v>
      </c>
      <c r="E309" s="29" t="n">
        <v>0.0810810810810811</v>
      </c>
      <c r="F309" s="30" t="n">
        <f aca="false">AVERAGE(C309:E309)</f>
        <v>0.0999935342040605</v>
      </c>
      <c r="G309" s="31" t="n">
        <f aca="false">STDEV(C309:E309)</f>
        <v>0.0169052745007165</v>
      </c>
      <c r="H309" s="49" t="n">
        <f aca="false">G309/SQRT(3)</f>
        <v>0.00976026478371316</v>
      </c>
      <c r="I309" s="32" t="n">
        <f aca="false">F309-0.1584</f>
        <v>-0.0584064657959395</v>
      </c>
      <c r="L309" s="36" t="s">
        <v>16</v>
      </c>
      <c r="M309" s="34" t="n">
        <v>0.5</v>
      </c>
      <c r="N309" s="29" t="n">
        <v>0.530612244897959</v>
      </c>
      <c r="O309" s="29" t="n">
        <v>0.717391304347826</v>
      </c>
      <c r="P309" s="30" t="n">
        <f aca="false">AVERAGE(M309:O309)</f>
        <v>0.582667849748595</v>
      </c>
      <c r="Q309" s="31" t="n">
        <f aca="false">STDEV(M309:O309)</f>
        <v>0.117673634679933</v>
      </c>
      <c r="R309" s="49" t="n">
        <f aca="false">Q309/SQRT(3)</f>
        <v>0.0679389046589813</v>
      </c>
      <c r="S309" s="32" t="n">
        <f aca="false">P309-0.4671</f>
        <v>0.115567849748595</v>
      </c>
    </row>
    <row r="310" customFormat="false" ht="15" hidden="false" customHeight="false" outlineLevel="0" collapsed="false">
      <c r="B310" s="35" t="s">
        <v>17</v>
      </c>
      <c r="C310" s="34" t="n">
        <v>0.16</v>
      </c>
      <c r="D310" s="29" t="n">
        <v>0.0344827586206897</v>
      </c>
      <c r="E310" s="29" t="n">
        <v>0.3</v>
      </c>
      <c r="F310" s="30" t="n">
        <f aca="false">AVERAGE(C310:E310)</f>
        <v>0.164827586206897</v>
      </c>
      <c r="G310" s="31" t="n">
        <f aca="false">STDEV(C310:E310)</f>
        <v>0.13282443509708</v>
      </c>
      <c r="H310" s="49" t="n">
        <f aca="false">G310/SQRT(3)</f>
        <v>0.0766862233582593</v>
      </c>
      <c r="I310" s="32" t="n">
        <f aca="false">F310-0.1584</f>
        <v>0.00642758620689654</v>
      </c>
      <c r="L310" s="36" t="s">
        <v>17</v>
      </c>
      <c r="M310" s="34" t="n">
        <v>0.568181818181818</v>
      </c>
      <c r="N310" s="29" t="n">
        <v>0.5</v>
      </c>
      <c r="O310" s="29" t="n">
        <v>0.5</v>
      </c>
      <c r="P310" s="30" t="n">
        <f aca="false">AVERAGE(M310:O310)</f>
        <v>0.522727272727273</v>
      </c>
      <c r="Q310" s="31" t="n">
        <f aca="false">STDEV(M310:O310)</f>
        <v>0.0393647910811109</v>
      </c>
      <c r="R310" s="49" t="n">
        <f aca="false">Q310/SQRT(3)</f>
        <v>0.0227272727272727</v>
      </c>
      <c r="S310" s="32" t="n">
        <f aca="false">P310-0.4671</f>
        <v>0.0556272727272728</v>
      </c>
    </row>
    <row r="311" customFormat="false" ht="15" hidden="false" customHeight="false" outlineLevel="0" collapsed="false">
      <c r="B311" s="35" t="s">
        <v>18</v>
      </c>
      <c r="C311" s="34" t="n">
        <v>0.0930232558139535</v>
      </c>
      <c r="D311" s="29" t="n">
        <v>0.1</v>
      </c>
      <c r="E311" s="29" t="n">
        <v>0.14</v>
      </c>
      <c r="F311" s="30" t="n">
        <f aca="false">AVERAGE(C311:E311)</f>
        <v>0.111007751937985</v>
      </c>
      <c r="G311" s="31" t="n">
        <f aca="false">STDEV(C311:E311)</f>
        <v>0.0253491928002938</v>
      </c>
      <c r="H311" s="49" t="n">
        <f aca="false">G311/SQRT(3)</f>
        <v>0.0146353632869893</v>
      </c>
      <c r="I311" s="32" t="n">
        <f aca="false">F311-0.1584</f>
        <v>-0.0473922480620155</v>
      </c>
      <c r="L311" s="36" t="s">
        <v>18</v>
      </c>
      <c r="M311" s="34" t="n">
        <v>0.477272727272727</v>
      </c>
      <c r="N311" s="29" t="n">
        <v>0.08</v>
      </c>
      <c r="O311" s="29" t="n">
        <v>0.163265306122449</v>
      </c>
      <c r="P311" s="30" t="n">
        <f aca="false">AVERAGE(M311:O311)</f>
        <v>0.240179344465059</v>
      </c>
      <c r="Q311" s="31" t="n">
        <f aca="false">STDEV(M311:O311)</f>
        <v>0.209507116655507</v>
      </c>
      <c r="R311" s="49" t="n">
        <f aca="false">Q311/SQRT(3)</f>
        <v>0.120958990198199</v>
      </c>
      <c r="S311" s="32" t="n">
        <f aca="false">P311-0.4671</f>
        <v>-0.226920655534941</v>
      </c>
    </row>
    <row r="312" customFormat="false" ht="15" hidden="false" customHeight="false" outlineLevel="0" collapsed="false">
      <c r="B312" s="35" t="s">
        <v>19</v>
      </c>
      <c r="C312" s="34" t="n">
        <v>0.210526315789474</v>
      </c>
      <c r="D312" s="29" t="n">
        <v>0</v>
      </c>
      <c r="E312" s="29" t="n">
        <v>0.0645161290322581</v>
      </c>
      <c r="F312" s="30" t="n">
        <f aca="false">AVERAGE(C312:E312)</f>
        <v>0.0916808149405772</v>
      </c>
      <c r="G312" s="31" t="n">
        <f aca="false">STDEV(C312:E312)</f>
        <v>0.10785996722763</v>
      </c>
      <c r="H312" s="49" t="n">
        <f aca="false">G312/SQRT(3)</f>
        <v>0.0622729811136567</v>
      </c>
      <c r="I312" s="32" t="n">
        <f aca="false">F312-0.1584</f>
        <v>-0.0667191850594228</v>
      </c>
      <c r="L312" s="36" t="s">
        <v>19</v>
      </c>
      <c r="M312" s="34" t="n">
        <v>0.530612244897959</v>
      </c>
      <c r="N312" s="29" t="n">
        <v>0.432432432432432</v>
      </c>
      <c r="O312" s="29" t="n">
        <v>0.475</v>
      </c>
      <c r="P312" s="30" t="n">
        <f aca="false">AVERAGE(M312:O312)</f>
        <v>0.479348225776797</v>
      </c>
      <c r="Q312" s="31" t="n">
        <f aca="false">STDEV(M312:O312)</f>
        <v>0.0492341263200232</v>
      </c>
      <c r="R312" s="49" t="n">
        <f aca="false">Q312/SQRT(3)</f>
        <v>0.0284253360841815</v>
      </c>
      <c r="S312" s="32" t="n">
        <f aca="false">P312-0.4671</f>
        <v>0.0122482257767972</v>
      </c>
    </row>
    <row r="313" customFormat="false" ht="15" hidden="false" customHeight="false" outlineLevel="0" collapsed="false">
      <c r="B313" s="35" t="s">
        <v>20</v>
      </c>
      <c r="C313" s="34" t="n">
        <v>0.156862745098039</v>
      </c>
      <c r="D313" s="29" t="n">
        <v>0.176470588235294</v>
      </c>
      <c r="E313" s="29" t="n">
        <v>0.0238095238095238</v>
      </c>
      <c r="F313" s="30" t="n">
        <f aca="false">AVERAGE(C313:E313)</f>
        <v>0.119047619047619</v>
      </c>
      <c r="G313" s="31" t="n">
        <f aca="false">STDEV(C313:E313)</f>
        <v>0.0830592437153095</v>
      </c>
      <c r="H313" s="49" t="n">
        <f aca="false">G313/SQRT(3)</f>
        <v>0.0479542767177207</v>
      </c>
      <c r="I313" s="32" t="n">
        <f aca="false">F313-0.1584</f>
        <v>-0.039352380952381</v>
      </c>
      <c r="L313" s="36" t="s">
        <v>20</v>
      </c>
      <c r="M313" s="34" t="n">
        <v>0.0833333333333333</v>
      </c>
      <c r="N313" s="29" t="n">
        <v>0.479166666666667</v>
      </c>
      <c r="O313" s="29" t="n">
        <v>0.435897435897436</v>
      </c>
      <c r="P313" s="30" t="n">
        <f aca="false">AVERAGE(M313:O313)</f>
        <v>0.332799145299145</v>
      </c>
      <c r="Q313" s="31" t="n">
        <f aca="false">STDEV(M313:O313)</f>
        <v>0.217124273372789</v>
      </c>
      <c r="R313" s="49" t="n">
        <f aca="false">Q313/SQRT(3)</f>
        <v>0.125356757679382</v>
      </c>
      <c r="S313" s="32" t="n">
        <f aca="false">P313-0.4671</f>
        <v>-0.134300854700855</v>
      </c>
    </row>
    <row r="314" customFormat="false" ht="15" hidden="false" customHeight="false" outlineLevel="0" collapsed="false">
      <c r="B314" s="35" t="s">
        <v>21</v>
      </c>
      <c r="C314" s="34" t="n">
        <v>0.145833333333333</v>
      </c>
      <c r="D314" s="29" t="n">
        <v>0.25</v>
      </c>
      <c r="E314" s="29" t="n">
        <v>0.303571428571429</v>
      </c>
      <c r="F314" s="30" t="n">
        <f aca="false">AVERAGE(C314:E314)</f>
        <v>0.233134920634921</v>
      </c>
      <c r="G314" s="31" t="n">
        <f aca="false">STDEV(C314:E314)</f>
        <v>0.0802100358360998</v>
      </c>
      <c r="H314" s="49" t="n">
        <f aca="false">G314/SQRT(3)</f>
        <v>0.0463092857816818</v>
      </c>
      <c r="I314" s="32" t="n">
        <f aca="false">F314-0.1584</f>
        <v>0.0747349206349206</v>
      </c>
      <c r="L314" s="36" t="s">
        <v>21</v>
      </c>
      <c r="M314" s="34" t="n">
        <v>0.46875</v>
      </c>
      <c r="N314" s="29" t="n">
        <v>0.138888888888889</v>
      </c>
      <c r="O314" s="29" t="n">
        <v>0.461538461538462</v>
      </c>
      <c r="P314" s="30" t="n">
        <f aca="false">AVERAGE(M314:O314)</f>
        <v>0.35639245014245</v>
      </c>
      <c r="Q314" s="31" t="n">
        <f aca="false">STDEV(M314:O314)</f>
        <v>0.188398118197162</v>
      </c>
      <c r="R314" s="49" t="n">
        <f aca="false">Q314/SQRT(3)</f>
        <v>0.10877170425595</v>
      </c>
      <c r="S314" s="32" t="n">
        <f aca="false">P314-0.4671</f>
        <v>-0.11070754985755</v>
      </c>
    </row>
    <row r="315" customFormat="false" ht="15" hidden="false" customHeight="false" outlineLevel="0" collapsed="false">
      <c r="B315" s="35" t="s">
        <v>22</v>
      </c>
      <c r="C315" s="34" t="n">
        <v>0.0465116279069767</v>
      </c>
      <c r="D315" s="29" t="n">
        <v>0.18</v>
      </c>
      <c r="E315" s="29" t="n">
        <v>0.0512820512820513</v>
      </c>
      <c r="F315" s="30" t="n">
        <f aca="false">AVERAGE(C315:E315)</f>
        <v>0.0925978930630094</v>
      </c>
      <c r="G315" s="31" t="n">
        <f aca="false">STDEV(C315:E315)</f>
        <v>0.0757300168860619</v>
      </c>
      <c r="H315" s="49" t="n">
        <f aca="false">G315/SQRT(3)</f>
        <v>0.0437227456349028</v>
      </c>
      <c r="I315" s="32" t="n">
        <f aca="false">F315-0.1584</f>
        <v>-0.0658021069369907</v>
      </c>
      <c r="L315" s="36" t="s">
        <v>22</v>
      </c>
      <c r="M315" s="34" t="n">
        <v>0.5</v>
      </c>
      <c r="N315" s="29" t="n">
        <v>0.666666666666667</v>
      </c>
      <c r="O315" s="29" t="n">
        <v>0.55</v>
      </c>
      <c r="P315" s="30" t="n">
        <f aca="false">AVERAGE(M315:O315)</f>
        <v>0.572222222222222</v>
      </c>
      <c r="Q315" s="31" t="n">
        <f aca="false">STDEV(M315:O315)</f>
        <v>0.085526690657448</v>
      </c>
      <c r="R315" s="49" t="n">
        <f aca="false">Q315/SQRT(3)</f>
        <v>0.0493788578739755</v>
      </c>
      <c r="S315" s="32" t="n">
        <f aca="false">P315-0.4671</f>
        <v>0.105122222222222</v>
      </c>
    </row>
    <row r="316" customFormat="false" ht="15" hidden="false" customHeight="false" outlineLevel="0" collapsed="false">
      <c r="B316" s="35" t="s">
        <v>23</v>
      </c>
      <c r="C316" s="34" t="n">
        <v>0.0392156862745098</v>
      </c>
      <c r="D316" s="29" t="n">
        <v>0.404761904761905</v>
      </c>
      <c r="E316" s="29" t="n">
        <v>0.318181818181818</v>
      </c>
      <c r="F316" s="30" t="n">
        <f aca="false">AVERAGE(C316:E316)</f>
        <v>0.254053136406078</v>
      </c>
      <c r="G316" s="31" t="n">
        <f aca="false">STDEV(C316:E316)</f>
        <v>0.191024541178167</v>
      </c>
      <c r="H316" s="49" t="n">
        <f aca="false">G316/SQRT(3)</f>
        <v>0.110288070271039</v>
      </c>
      <c r="I316" s="32" t="n">
        <f aca="false">F316-0.1584</f>
        <v>0.0956531364060776</v>
      </c>
      <c r="L316" s="36" t="s">
        <v>23</v>
      </c>
      <c r="M316" s="34" t="n">
        <v>0.625</v>
      </c>
      <c r="N316" s="29" t="n">
        <v>0.697674418604651</v>
      </c>
      <c r="O316" s="29" t="n">
        <v>0.65625</v>
      </c>
      <c r="P316" s="30" t="n">
        <f aca="false">AVERAGE(M316:O316)</f>
        <v>0.659641472868217</v>
      </c>
      <c r="Q316" s="31" t="n">
        <f aca="false">STDEV(M316:O316)</f>
        <v>0.0364557176042786</v>
      </c>
      <c r="R316" s="49" t="n">
        <f aca="false">Q316/SQRT(3)</f>
        <v>0.0210477183723312</v>
      </c>
      <c r="S316" s="32" t="n">
        <f aca="false">P316-0.4671</f>
        <v>0.192541472868217</v>
      </c>
    </row>
    <row r="317" customFormat="false" ht="15" hidden="false" customHeight="false" outlineLevel="0" collapsed="false">
      <c r="B317" s="35" t="s">
        <v>24</v>
      </c>
      <c r="C317" s="34"/>
      <c r="D317" s="29"/>
      <c r="E317" s="29"/>
      <c r="F317" s="30"/>
      <c r="G317" s="31"/>
      <c r="H317" s="49"/>
      <c r="I317" s="32"/>
      <c r="L317" s="36" t="s">
        <v>24</v>
      </c>
      <c r="M317" s="34" t="n">
        <v>0.674418604651163</v>
      </c>
      <c r="N317" s="29" t="n">
        <v>0.512820512820513</v>
      </c>
      <c r="O317" s="29" t="n">
        <v>0.686274509803922</v>
      </c>
      <c r="P317" s="30" t="n">
        <f aca="false">AVERAGE(M317:O317)</f>
        <v>0.624504542425199</v>
      </c>
      <c r="Q317" s="31" t="n">
        <f aca="false">STDEV(M317:O317)</f>
        <v>0.0969026959031746</v>
      </c>
      <c r="R317" s="49" t="n">
        <f aca="false">Q317/SQRT(3)</f>
        <v>0.0559467975648983</v>
      </c>
      <c r="S317" s="32" t="n">
        <f aca="false">P317-0.4671</f>
        <v>0.157404542425199</v>
      </c>
    </row>
    <row r="318" customFormat="false" ht="15" hidden="false" customHeight="false" outlineLevel="0" collapsed="false">
      <c r="B318" s="35" t="s">
        <v>25</v>
      </c>
      <c r="C318" s="34" t="n">
        <v>0.0652173913043478</v>
      </c>
      <c r="D318" s="29" t="n">
        <v>0.0810810810810811</v>
      </c>
      <c r="E318" s="29" t="n">
        <v>0.135135135135135</v>
      </c>
      <c r="F318" s="30" t="n">
        <f aca="false">AVERAGE(C318:E318)</f>
        <v>0.0938112025068547</v>
      </c>
      <c r="G318" s="31" t="n">
        <f aca="false">STDEV(C318:E318)</f>
        <v>0.0366560325080757</v>
      </c>
      <c r="H318" s="49" t="n">
        <f aca="false">G318/SQRT(3)</f>
        <v>0.0211633702359612</v>
      </c>
      <c r="I318" s="32" t="n">
        <f aca="false">F318-0.1584</f>
        <v>-0.0645887974931453</v>
      </c>
      <c r="L318" s="36" t="s">
        <v>25</v>
      </c>
      <c r="M318" s="34" t="n">
        <v>0.571428571428571</v>
      </c>
      <c r="N318" s="29" t="n">
        <v>0.222222222222222</v>
      </c>
      <c r="O318" s="29" t="n">
        <v>0.121951219512195</v>
      </c>
      <c r="P318" s="30" t="n">
        <f aca="false">AVERAGE(M318:O318)</f>
        <v>0.30520067105433</v>
      </c>
      <c r="Q318" s="31" t="n">
        <f aca="false">STDEV(M318:O318)</f>
        <v>0.23594817163813</v>
      </c>
      <c r="R318" s="49" t="n">
        <f aca="false">Q318/SQRT(3)</f>
        <v>0.136224740410074</v>
      </c>
      <c r="S318" s="32" t="n">
        <f aca="false">P318-0.4671</f>
        <v>-0.16189932894567</v>
      </c>
    </row>
    <row r="319" customFormat="false" ht="15" hidden="false" customHeight="false" outlineLevel="0" collapsed="false">
      <c r="B319" s="35" t="s">
        <v>26</v>
      </c>
      <c r="C319" s="34" t="n">
        <v>0.461538461538462</v>
      </c>
      <c r="D319" s="29" t="n">
        <v>0.551020408163265</v>
      </c>
      <c r="E319" s="29" t="n">
        <v>0.48</v>
      </c>
      <c r="F319" s="30" t="n">
        <f aca="false">AVERAGE(C319:E319)</f>
        <v>0.497519623233909</v>
      </c>
      <c r="G319" s="31" t="n">
        <f aca="false">STDEV(C319:E319)</f>
        <v>0.0472435984196234</v>
      </c>
      <c r="H319" s="49" t="n">
        <f aca="false">G319/SQRT(3)</f>
        <v>0.0272761042650562</v>
      </c>
      <c r="I319" s="32" t="n">
        <f aca="false">F319-0.1584</f>
        <v>0.339119623233909</v>
      </c>
      <c r="L319" s="36" t="s">
        <v>26</v>
      </c>
      <c r="M319" s="34" t="n">
        <v>0.48936170212766</v>
      </c>
      <c r="N319" s="29" t="n">
        <v>0.711111111111111</v>
      </c>
      <c r="O319" s="29" t="n">
        <v>0.63265306122449</v>
      </c>
      <c r="P319" s="30" t="n">
        <f aca="false">AVERAGE(M319:O319)</f>
        <v>0.61104195815442</v>
      </c>
      <c r="Q319" s="31" t="n">
        <f aca="false">STDEV(M319:O319)</f>
        <v>0.112443229800893</v>
      </c>
      <c r="R319" s="49" t="n">
        <f aca="false">Q319/SQRT(3)</f>
        <v>0.0649191289940965</v>
      </c>
      <c r="S319" s="32" t="n">
        <f aca="false">P319-0.4671</f>
        <v>0.14394195815442</v>
      </c>
    </row>
    <row r="320" customFormat="false" ht="15" hidden="false" customHeight="false" outlineLevel="0" collapsed="false">
      <c r="B320" s="35" t="s">
        <v>27</v>
      </c>
      <c r="C320" s="34" t="n">
        <v>0.102040816326531</v>
      </c>
      <c r="D320" s="29" t="n">
        <v>0.0645161290322581</v>
      </c>
      <c r="E320" s="29" t="n">
        <v>0.326530612244898</v>
      </c>
      <c r="F320" s="30" t="n">
        <f aca="false">AVERAGE(C320:E320)</f>
        <v>0.164362519201229</v>
      </c>
      <c r="G320" s="31" t="n">
        <f aca="false">STDEV(C320:E320)</f>
        <v>0.141689425647076</v>
      </c>
      <c r="H320" s="49" t="n">
        <f aca="false">G320/SQRT(3)</f>
        <v>0.0818044280386629</v>
      </c>
      <c r="I320" s="32" t="n">
        <f aca="false">F320-0.1584</f>
        <v>0.00596251920122887</v>
      </c>
      <c r="L320" s="36" t="s">
        <v>27</v>
      </c>
      <c r="M320" s="34" t="n">
        <v>0.456521739130435</v>
      </c>
      <c r="N320" s="29" t="n">
        <v>0.296296296296296</v>
      </c>
      <c r="O320" s="29" t="n">
        <v>0.181818181818182</v>
      </c>
      <c r="P320" s="30" t="n">
        <f aca="false">AVERAGE(M320:O320)</f>
        <v>0.311545405748304</v>
      </c>
      <c r="Q320" s="31" t="n">
        <f aca="false">STDEV(M320:O320)</f>
        <v>0.137985189800612</v>
      </c>
      <c r="R320" s="49" t="n">
        <f aca="false">Q320/SQRT(3)</f>
        <v>0.0796657864755652</v>
      </c>
      <c r="S320" s="32" t="n">
        <f aca="false">P320-0.4671</f>
        <v>-0.155554594251696</v>
      </c>
    </row>
    <row r="321" customFormat="false" ht="15" hidden="false" customHeight="false" outlineLevel="0" collapsed="false">
      <c r="B321" s="35" t="s">
        <v>28</v>
      </c>
      <c r="C321" s="34" t="n">
        <v>0.219512195121951</v>
      </c>
      <c r="D321" s="29" t="n">
        <v>0.341463414634146</v>
      </c>
      <c r="E321" s="29" t="n">
        <v>0.153846153846154</v>
      </c>
      <c r="F321" s="30" t="n">
        <f aca="false">AVERAGE(C321:E321)</f>
        <v>0.238273921200751</v>
      </c>
      <c r="G321" s="31" t="n">
        <f aca="false">STDEV(C321:E321)</f>
        <v>0.0952053617738482</v>
      </c>
      <c r="H321" s="49" t="n">
        <f aca="false">G321/SQRT(3)</f>
        <v>0.054966841248427</v>
      </c>
      <c r="I321" s="32" t="n">
        <f aca="false">F321-0.1584</f>
        <v>0.0798739212007505</v>
      </c>
      <c r="L321" s="36" t="s">
        <v>28</v>
      </c>
      <c r="M321" s="34" t="n">
        <v>0.7</v>
      </c>
      <c r="N321" s="29" t="n">
        <v>0.722222222222222</v>
      </c>
      <c r="O321" s="29" t="n">
        <v>0.564102564102564</v>
      </c>
      <c r="P321" s="30" t="n">
        <f aca="false">AVERAGE(M321:O321)</f>
        <v>0.662108262108262</v>
      </c>
      <c r="Q321" s="31" t="n">
        <f aca="false">STDEV(M321:O321)</f>
        <v>0.085599616946056</v>
      </c>
      <c r="R321" s="49" t="n">
        <f aca="false">Q321/SQRT(3)</f>
        <v>0.0494209618863343</v>
      </c>
      <c r="S321" s="32" t="n">
        <f aca="false">P321-0.4671</f>
        <v>0.195008262108262</v>
      </c>
    </row>
    <row r="322" customFormat="false" ht="15" hidden="false" customHeight="false" outlineLevel="0" collapsed="false">
      <c r="B322" s="60" t="s">
        <v>29</v>
      </c>
      <c r="C322" s="61" t="n">
        <v>0.142857142857143</v>
      </c>
      <c r="D322" s="62" t="n">
        <v>0.375</v>
      </c>
      <c r="E322" s="62" t="n">
        <v>0.348837209302326</v>
      </c>
      <c r="F322" s="63" t="n">
        <f aca="false">AVERAGE(C322:E322)</f>
        <v>0.288898117386489</v>
      </c>
      <c r="G322" s="64" t="n">
        <f aca="false">STDEV(C322:E322)</f>
        <v>0.127149902026638</v>
      </c>
      <c r="H322" s="65" t="n">
        <f aca="false">G322/SQRT(3)</f>
        <v>0.0734100301625137</v>
      </c>
      <c r="I322" s="66" t="n">
        <f aca="false">F322-0.1584</f>
        <v>0.130498117386489</v>
      </c>
      <c r="L322" s="67" t="s">
        <v>29</v>
      </c>
      <c r="M322" s="61" t="n">
        <v>0.638297872340426</v>
      </c>
      <c r="N322" s="62" t="n">
        <v>0.638297872340426</v>
      </c>
      <c r="O322" s="62" t="n">
        <v>0.788461538461538</v>
      </c>
      <c r="P322" s="63" t="n">
        <f aca="false">AVERAGE(M322:O322)</f>
        <v>0.68835242771413</v>
      </c>
      <c r="Q322" s="64" t="n">
        <f aca="false">STDEV(M322:O322)</f>
        <v>0.0866970330575256</v>
      </c>
      <c r="R322" s="65" t="n">
        <f aca="false">Q322/SQRT(3)</f>
        <v>0.0500545553737043</v>
      </c>
      <c r="S322" s="66" t="n">
        <f aca="false">P322-0.4671</f>
        <v>0.22125242771413</v>
      </c>
    </row>
    <row r="323" s="2" customFormat="true" ht="15" hidden="false" customHeight="false" outlineLevel="0" collapsed="false">
      <c r="A323" s="68"/>
      <c r="B323" s="36" t="s">
        <v>30</v>
      </c>
      <c r="C323" s="29" t="n">
        <v>0.130434782608696</v>
      </c>
      <c r="D323" s="29" t="n">
        <v>0.111111111111111</v>
      </c>
      <c r="E323" s="29" t="n">
        <v>0.0930232558139535</v>
      </c>
      <c r="F323" s="30" t="n">
        <f aca="false">AVERAGE(C323:E323)</f>
        <v>0.111523049844587</v>
      </c>
      <c r="G323" s="31" t="n">
        <f aca="false">STDEV(C323:E323)</f>
        <v>0.0187091649845345</v>
      </c>
      <c r="H323" s="31" t="n">
        <f aca="false">G323/SQRT(3)</f>
        <v>0.0108017414401341</v>
      </c>
      <c r="I323" s="69" t="n">
        <f aca="false">F323-0.1584</f>
        <v>-0.0468769501554133</v>
      </c>
      <c r="J323" s="5"/>
      <c r="K323" s="70"/>
      <c r="L323" s="35" t="s">
        <v>30</v>
      </c>
      <c r="M323" s="29" t="n">
        <v>0.477272727272727</v>
      </c>
      <c r="N323" s="29" t="n">
        <v>0.489795918367347</v>
      </c>
      <c r="O323" s="29" t="n">
        <v>0.416666666666667</v>
      </c>
      <c r="P323" s="30" t="n">
        <f aca="false">AVERAGE(M323:O323)</f>
        <v>0.461245104102247</v>
      </c>
      <c r="Q323" s="31" t="n">
        <f aca="false">STDEV(M323:O323)</f>
        <v>0.0391105534599876</v>
      </c>
      <c r="R323" s="31" t="n">
        <f aca="false">Q323/SQRT(3)</f>
        <v>0.0225804885682791</v>
      </c>
      <c r="S323" s="32" t="n">
        <f aca="false">P323-0.4671</f>
        <v>-0.00585489589775307</v>
      </c>
      <c r="T323" s="71"/>
      <c r="U323" s="71"/>
      <c r="V323" s="71"/>
      <c r="W323" s="71"/>
      <c r="X323" s="71"/>
      <c r="Y323" s="71"/>
      <c r="Z323" s="71"/>
      <c r="AA323" s="71"/>
      <c r="AB323" s="71"/>
    </row>
    <row r="324" s="71" customFormat="true" ht="15" hidden="false" customHeight="false" outlineLevel="0" collapsed="false">
      <c r="A324" s="68"/>
      <c r="F324" s="72"/>
      <c r="I324" s="5"/>
      <c r="J324" s="5"/>
      <c r="K324" s="6"/>
      <c r="P324" s="72"/>
      <c r="S324" s="5"/>
    </row>
    <row r="325" s="71" customFormat="true" ht="15" hidden="false" customHeight="false" outlineLevel="0" collapsed="false">
      <c r="A325" s="68"/>
      <c r="F325" s="72"/>
      <c r="I325" s="5"/>
      <c r="J325" s="5"/>
      <c r="K325" s="6"/>
      <c r="P325" s="72"/>
      <c r="S325" s="5"/>
    </row>
    <row r="326" s="71" customFormat="true" ht="15" hidden="false" customHeight="false" outlineLevel="0" collapsed="false">
      <c r="A326" s="68"/>
      <c r="F326" s="72"/>
      <c r="I326" s="5"/>
      <c r="J326" s="5"/>
      <c r="K326" s="6"/>
      <c r="P326" s="72"/>
      <c r="S326" s="5"/>
    </row>
    <row r="327" s="71" customFormat="true" ht="15" hidden="false" customHeight="false" outlineLevel="0" collapsed="false">
      <c r="A327" s="68"/>
      <c r="F327" s="72"/>
      <c r="I327" s="5"/>
      <c r="J327" s="5"/>
      <c r="K327" s="6"/>
      <c r="P327" s="72"/>
      <c r="S327" s="5"/>
    </row>
    <row r="328" s="71" customFormat="true" ht="15" hidden="false" customHeight="false" outlineLevel="0" collapsed="false">
      <c r="A328" s="68"/>
      <c r="F328" s="72"/>
      <c r="I328" s="5"/>
      <c r="J328" s="5"/>
      <c r="K328" s="6"/>
      <c r="P328" s="72"/>
      <c r="S328" s="5"/>
    </row>
    <row r="329" s="71" customFormat="true" ht="15" hidden="false" customHeight="false" outlineLevel="0" collapsed="false">
      <c r="A329" s="68"/>
      <c r="F329" s="72"/>
      <c r="I329" s="5"/>
      <c r="J329" s="5"/>
      <c r="K329" s="6"/>
      <c r="P329" s="72"/>
      <c r="S329" s="5"/>
    </row>
    <row r="330" s="71" customFormat="true" ht="15" hidden="false" customHeight="false" outlineLevel="0" collapsed="false">
      <c r="A330" s="68"/>
      <c r="F330" s="72"/>
      <c r="I330" s="5"/>
      <c r="J330" s="5"/>
      <c r="K330" s="6"/>
      <c r="P330" s="72"/>
      <c r="S330" s="5"/>
    </row>
    <row r="331" s="71" customFormat="true" ht="15" hidden="false" customHeight="false" outlineLevel="0" collapsed="false">
      <c r="A331" s="68"/>
      <c r="F331" s="72"/>
      <c r="I331" s="5"/>
      <c r="J331" s="5"/>
      <c r="K331" s="6"/>
      <c r="P331" s="72"/>
      <c r="S331" s="5"/>
    </row>
    <row r="332" s="71" customFormat="true" ht="15" hidden="false" customHeight="false" outlineLevel="0" collapsed="false">
      <c r="A332" s="68"/>
      <c r="F332" s="72"/>
      <c r="I332" s="5"/>
      <c r="J332" s="5"/>
      <c r="K332" s="6"/>
      <c r="P332" s="72"/>
      <c r="S332" s="5"/>
    </row>
    <row r="333" s="71" customFormat="true" ht="15" hidden="false" customHeight="false" outlineLevel="0" collapsed="false">
      <c r="A333" s="68"/>
      <c r="F333" s="72"/>
      <c r="I333" s="5"/>
      <c r="J333" s="5"/>
      <c r="K333" s="6"/>
      <c r="P333" s="72"/>
      <c r="S333" s="5"/>
    </row>
    <row r="334" s="71" customFormat="true" ht="15" hidden="false" customHeight="false" outlineLevel="0" collapsed="false">
      <c r="A334" s="68"/>
      <c r="F334" s="72"/>
      <c r="I334" s="5"/>
      <c r="J334" s="5"/>
      <c r="K334" s="6"/>
      <c r="P334" s="72"/>
      <c r="S334" s="5"/>
    </row>
    <row r="335" s="71" customFormat="true" ht="15" hidden="false" customHeight="false" outlineLevel="0" collapsed="false">
      <c r="A335" s="68"/>
      <c r="F335" s="72"/>
      <c r="I335" s="5"/>
      <c r="J335" s="5"/>
      <c r="K335" s="6"/>
      <c r="P335" s="72"/>
      <c r="S335" s="5"/>
    </row>
    <row r="336" s="71" customFormat="true" ht="15" hidden="false" customHeight="false" outlineLevel="0" collapsed="false">
      <c r="A336" s="68"/>
      <c r="F336" s="72"/>
      <c r="I336" s="5"/>
      <c r="J336" s="5"/>
      <c r="K336" s="6"/>
      <c r="P336" s="72"/>
      <c r="S336" s="5"/>
    </row>
    <row r="337" s="71" customFormat="true" ht="15" hidden="false" customHeight="false" outlineLevel="0" collapsed="false">
      <c r="A337" s="68"/>
      <c r="F337" s="72"/>
      <c r="I337" s="5"/>
      <c r="J337" s="5"/>
      <c r="K337" s="6"/>
      <c r="P337" s="72"/>
      <c r="S337" s="5"/>
    </row>
    <row r="338" s="71" customFormat="true" ht="15" hidden="false" customHeight="false" outlineLevel="0" collapsed="false">
      <c r="A338" s="68"/>
      <c r="F338" s="72"/>
      <c r="I338" s="5"/>
      <c r="J338" s="5"/>
      <c r="K338" s="6"/>
      <c r="P338" s="72"/>
      <c r="S338" s="5"/>
    </row>
    <row r="339" s="71" customFormat="true" ht="15" hidden="false" customHeight="false" outlineLevel="0" collapsed="false">
      <c r="A339" s="68"/>
      <c r="F339" s="72"/>
      <c r="I339" s="5"/>
      <c r="J339" s="5"/>
      <c r="K339" s="6"/>
      <c r="P339" s="72"/>
      <c r="S339" s="5"/>
    </row>
  </sheetData>
  <mergeCells count="2">
    <mergeCell ref="C4:E4"/>
    <mergeCell ref="M4:O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0T23:48:31Z</dcterms:created>
  <dc:creator> </dc:creator>
  <dc:description/>
  <dc:language>en-US</dc:language>
  <cp:lastModifiedBy>ScholarOne</cp:lastModifiedBy>
  <dcterms:modified xsi:type="dcterms:W3CDTF">2011-05-16T14:18:53Z</dcterms:modified>
  <cp:revision>0</cp:revision>
  <dc:subject/>
  <dc:title/>
</cp:coreProperties>
</file>